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1" sheetId="1" state="visible" r:id="rId2"/>
    <sheet name="Table 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6" uniqueCount="191">
  <si>
    <r>
      <rPr>
        <sz val="12"/>
        <rFont val="Arial Narrow"/>
        <family val="0"/>
      </rPr>
      <t xml:space="preserve">Proportion of flies emerged from the control treatments (water and acetone) for all 47 tests using 21 sepsid species, estimated lethal concentration at which 50% of the flies died (LC50, in </t>
    </r>
    <r>
      <rPr>
        <sz val="12"/>
        <rFont val="Arial"/>
        <family val="0"/>
      </rPr>
      <t xml:space="preserve">μ</t>
    </r>
    <r>
      <rPr>
        <sz val="12"/>
        <rFont val="Arial Narrow"/>
        <family val="0"/>
      </rPr>
      <t xml:space="preserve">g ivermectin / kg wet dung) with 95% confidence limits, and mean ± SE development time and body size for male and female sepsids (Nm, Nf = total number of males, females) (species averages with SD in italics). </t>
    </r>
  </si>
  <si>
    <t xml:space="preserve">Genus</t>
  </si>
  <si>
    <t xml:space="preserve">species</t>
  </si>
  <si>
    <t xml:space="preserve">population provenance</t>
  </si>
  <si>
    <t xml:space="preserve">latitude</t>
  </si>
  <si>
    <t xml:space="preserve">longitude</t>
  </si>
  <si>
    <t xml:space="preserve">altitude</t>
  </si>
  <si>
    <t xml:space="preserve">lab/field</t>
  </si>
  <si>
    <t xml:space="preserve">time</t>
  </si>
  <si>
    <t xml:space="preserve">p(emerged)</t>
  </si>
  <si>
    <t xml:space="preserve">LC50 (wet)</t>
  </si>
  <si>
    <t xml:space="preserve">CI95%l</t>
  </si>
  <si>
    <t xml:space="preserve">CI95%h</t>
  </si>
  <si>
    <t xml:space="preserve">Nm</t>
  </si>
  <si>
    <t xml:space="preserve">Nf</t>
  </si>
  <si>
    <t xml:space="preserve">male development time (d)</t>
  </si>
  <si>
    <t xml:space="preserve">± SD</t>
  </si>
  <si>
    <t xml:space="preserve">female development time (d)</t>
  </si>
  <si>
    <t xml:space="preserve">male head width (mm)</t>
  </si>
  <si>
    <t xml:space="preserve">female head width (mm)</t>
  </si>
  <si>
    <t xml:space="preserve">Archisepsis</t>
  </si>
  <si>
    <t xml:space="preserve">armata</t>
  </si>
  <si>
    <t xml:space="preserve">Costa Rica: San Jose</t>
  </si>
  <si>
    <t xml:space="preserve">Lab</t>
  </si>
  <si>
    <t xml:space="preserve">± 1.24</t>
  </si>
  <si>
    <t xml:space="preserve">± 1.15</t>
  </si>
  <si>
    <t xml:space="preserve">± 0.033</t>
  </si>
  <si>
    <t xml:space="preserve">± 0.041</t>
  </si>
  <si>
    <t xml:space="preserve">diversiformis</t>
  </si>
  <si>
    <t xml:space="preserve">Panama: Barro Colorado</t>
  </si>
  <si>
    <t xml:space="preserve">± 0.88</t>
  </si>
  <si>
    <t xml:space="preserve">± 1.37</t>
  </si>
  <si>
    <t xml:space="preserve">± 0.02</t>
  </si>
  <si>
    <t xml:space="preserve">± 0.027</t>
  </si>
  <si>
    <t xml:space="preserve">Dicranosepsis</t>
  </si>
  <si>
    <t xml:space="preserve">emiliae</t>
  </si>
  <si>
    <t xml:space="preserve">Vietnam: Tam Dao</t>
  </si>
  <si>
    <t xml:space="preserve">± 0.98</t>
  </si>
  <si>
    <t xml:space="preserve">± 0.77</t>
  </si>
  <si>
    <t xml:space="preserve">± 0.029</t>
  </si>
  <si>
    <t xml:space="preserve">± 0.03</t>
  </si>
  <si>
    <t xml:space="preserve">Microsepsis</t>
  </si>
  <si>
    <t xml:space="preserve">armillata</t>
  </si>
  <si>
    <t xml:space="preserve">± 0.79</t>
  </si>
  <si>
    <t xml:space="preserve">± 1.20</t>
  </si>
  <si>
    <t xml:space="preserve">± 0.039</t>
  </si>
  <si>
    <t xml:space="preserve">± 0.04</t>
  </si>
  <si>
    <t xml:space="preserve">mitis</t>
  </si>
  <si>
    <t xml:space="preserve">± 0.81</t>
  </si>
  <si>
    <t xml:space="preserve">± 0.76</t>
  </si>
  <si>
    <t xml:space="preserve">± 0.034</t>
  </si>
  <si>
    <t xml:space="preserve">± 0.035</t>
  </si>
  <si>
    <t xml:space="preserve">Meroplius</t>
  </si>
  <si>
    <t xml:space="preserve">fukuhari</t>
  </si>
  <si>
    <t xml:space="preserve">China: Zhongmu</t>
  </si>
  <si>
    <t xml:space="preserve">± 0.68</t>
  </si>
  <si>
    <t xml:space="preserve">± 0.69</t>
  </si>
  <si>
    <t xml:space="preserve">± 0.064</t>
  </si>
  <si>
    <t xml:space="preserve">Saltella</t>
  </si>
  <si>
    <t xml:space="preserve">sphondylii</t>
  </si>
  <si>
    <t xml:space="preserve">CH: Zürich</t>
  </si>
  <si>
    <t xml:space="preserve">Oct 09 </t>
  </si>
  <si>
    <t xml:space="preserve">± 0.99</t>
  </si>
  <si>
    <t xml:space="preserve">± 0.061</t>
  </si>
  <si>
    <t xml:space="preserve">± 0.060</t>
  </si>
  <si>
    <t xml:space="preserve">Sepsis</t>
  </si>
  <si>
    <t xml:space="preserve">cynipsea</t>
  </si>
  <si>
    <t xml:space="preserve">A: Vienna</t>
  </si>
  <si>
    <t xml:space="preserve">May 09 </t>
  </si>
  <si>
    <t xml:space="preserve">± 0.39</t>
  </si>
  <si>
    <t xml:space="preserve">± 0.62</t>
  </si>
  <si>
    <t xml:space="preserve">± 0.030</t>
  </si>
  <si>
    <t xml:space="preserve">Field</t>
  </si>
  <si>
    <t xml:space="preserve">July 08</t>
  </si>
  <si>
    <t xml:space="preserve">± 0.46</t>
  </si>
  <si>
    <t xml:space="preserve">± 0.51</t>
  </si>
  <si>
    <t xml:space="preserve">± 0.037</t>
  </si>
  <si>
    <t xml:space="preserve">± 0.025</t>
  </si>
  <si>
    <t xml:space="preserve">± 0.36</t>
  </si>
  <si>
    <t xml:space="preserve">± 0.40</t>
  </si>
  <si>
    <t xml:space="preserve">± 0.022</t>
  </si>
  <si>
    <t xml:space="preserve">± 0.028</t>
  </si>
  <si>
    <t xml:space="preserve">I: Umbria</t>
  </si>
  <si>
    <t xml:space="preserve">± 0.44</t>
  </si>
  <si>
    <t xml:space="preserve">± 0.71</t>
  </si>
  <si>
    <t xml:space="preserve">± 0.051</t>
  </si>
  <si>
    <t xml:space="preserve">S: Uppsala</t>
  </si>
  <si>
    <t xml:space="preserve">± 0.65</t>
  </si>
  <si>
    <t xml:space="preserve">± 0.55</t>
  </si>
  <si>
    <t xml:space="preserve">± 0.017</t>
  </si>
  <si>
    <t xml:space="preserve">± 0.37</t>
  </si>
  <si>
    <t xml:space="preserve">± 0.35</t>
  </si>
  <si>
    <t xml:space="preserve">± 0.024</t>
  </si>
  <si>
    <t xml:space="preserve">± 0.020</t>
  </si>
  <si>
    <t xml:space="preserve">S: Nyköping</t>
  </si>
  <si>
    <t xml:space="preserve">± 0.52</t>
  </si>
  <si>
    <t xml:space="preserve">± 0.019</t>
  </si>
  <si>
    <t xml:space="preserve">± 0.023</t>
  </si>
  <si>
    <t xml:space="preserve">dissimilis</t>
  </si>
  <si>
    <t xml:space="preserve">Brunei</t>
  </si>
  <si>
    <t xml:space="preserve">± 0.59</t>
  </si>
  <si>
    <t xml:space="preserve">± 0.013</t>
  </si>
  <si>
    <t xml:space="preserve">duplicata</t>
  </si>
  <si>
    <t xml:space="preserve">± 0.94</t>
  </si>
  <si>
    <t xml:space="preserve">± 0.73</t>
  </si>
  <si>
    <t xml:space="preserve">± 0.015</t>
  </si>
  <si>
    <t xml:space="preserve">flavimana</t>
  </si>
  <si>
    <t xml:space="preserve">± 0.032</t>
  </si>
  <si>
    <t xml:space="preserve">fulgens</t>
  </si>
  <si>
    <t xml:space="preserve">± 0.47</t>
  </si>
  <si>
    <t xml:space="preserve">± 0.54</t>
  </si>
  <si>
    <t xml:space="preserve">E: Sierra Nevada</t>
  </si>
  <si>
    <t xml:space="preserve">± 1.43</t>
  </si>
  <si>
    <t xml:space="preserve">± 0.61</t>
  </si>
  <si>
    <t xml:space="preserve">± 0.64</t>
  </si>
  <si>
    <t xml:space="preserve">Est: Tartu</t>
  </si>
  <si>
    <t xml:space="preserve">± 1.12</t>
  </si>
  <si>
    <t xml:space="preserve">± 1.17</t>
  </si>
  <si>
    <t xml:space="preserve">± 0.044</t>
  </si>
  <si>
    <t xml:space="preserve">± 0.036</t>
  </si>
  <si>
    <t xml:space="preserve">± 1.03</t>
  </si>
  <si>
    <t xml:space="preserve">± 1.06</t>
  </si>
  <si>
    <t xml:space="preserve">± 0.021</t>
  </si>
  <si>
    <t xml:space="preserve">I: Calabria</t>
  </si>
  <si>
    <t xml:space="preserve">± 0.018</t>
  </si>
  <si>
    <t xml:space="preserve">lateralis</t>
  </si>
  <si>
    <t xml:space="preserve">IND: Sulawesi</t>
  </si>
  <si>
    <t xml:space="preserve">± 0.72</t>
  </si>
  <si>
    <t xml:space="preserve">± 0.85</t>
  </si>
  <si>
    <t xml:space="preserve">± 0.050</t>
  </si>
  <si>
    <t xml:space="preserve">latiforceps</t>
  </si>
  <si>
    <t xml:space="preserve">CHN: Zhongmu</t>
  </si>
  <si>
    <t xml:space="preserve">± 0.53</t>
  </si>
  <si>
    <t xml:space="preserve">± 0.66</t>
  </si>
  <si>
    <t xml:space="preserve">± 0.026</t>
  </si>
  <si>
    <t xml:space="preserve">neocynipsea</t>
  </si>
  <si>
    <t xml:space="preserve">± 0.41</t>
  </si>
  <si>
    <t xml:space="preserve">± 0.43</t>
  </si>
  <si>
    <t xml:space="preserve">± 0.040</t>
  </si>
  <si>
    <t xml:space="preserve">AZ: Tucson</t>
  </si>
  <si>
    <t xml:space="preserve">± 0.45</t>
  </si>
  <si>
    <t xml:space="preserve">± 0.053</t>
  </si>
  <si>
    <t xml:space="preserve">± 0.038</t>
  </si>
  <si>
    <t xml:space="preserve">IL: Chicago</t>
  </si>
  <si>
    <t xml:space="preserve">± 0.57</t>
  </si>
  <si>
    <t xml:space="preserve">orthocnemis</t>
  </si>
  <si>
    <t xml:space="preserve">± 0.31</t>
  </si>
  <si>
    <t xml:space="preserve">± 0.21</t>
  </si>
  <si>
    <t xml:space="preserve">± 0.26</t>
  </si>
  <si>
    <t xml:space="preserve">± 0.014</t>
  </si>
  <si>
    <t xml:space="preserve">± 0.016</t>
  </si>
  <si>
    <t xml:space="preserve">punctum</t>
  </si>
  <si>
    <t xml:space="preserve">± 0.92</t>
  </si>
  <si>
    <t xml:space="preserve">± 0.42</t>
  </si>
  <si>
    <t xml:space="preserve">± 0.031</t>
  </si>
  <si>
    <t xml:space="preserve">± 0.045</t>
  </si>
  <si>
    <t xml:space="preserve">D: Berlin</t>
  </si>
  <si>
    <t xml:space="preserve">± 2.06</t>
  </si>
  <si>
    <t xml:space="preserve">± 1.58</t>
  </si>
  <si>
    <t xml:space="preserve">GA: Athens</t>
  </si>
  <si>
    <t xml:space="preserve">NY: New York</t>
  </si>
  <si>
    <t xml:space="preserve">± 0.56</t>
  </si>
  <si>
    <t xml:space="preserve">secunda</t>
  </si>
  <si>
    <t xml:space="preserve">NC: Raleigh</t>
  </si>
  <si>
    <t xml:space="preserve">± 1.02</t>
  </si>
  <si>
    <t xml:space="preserve">thoracica</t>
  </si>
  <si>
    <t xml:space="preserve">± 0.17</t>
  </si>
  <si>
    <t xml:space="preserve">± 0.38</t>
  </si>
  <si>
    <t xml:space="preserve">± 1.84</t>
  </si>
  <si>
    <t xml:space="preserve">± 1.59</t>
  </si>
  <si>
    <t xml:space="preserve">± 0.70</t>
  </si>
  <si>
    <t xml:space="preserve">± 0.066</t>
  </si>
  <si>
    <t xml:space="preserve">± 0.052</t>
  </si>
  <si>
    <t xml:space="preserve">± 0.058</t>
  </si>
  <si>
    <t xml:space="preserve">± 0.34</t>
  </si>
  <si>
    <t xml:space="preserve">± 0.043</t>
  </si>
  <si>
    <t xml:space="preserve">violacea</t>
  </si>
  <si>
    <t xml:space="preserve">± 1.11</t>
  </si>
  <si>
    <t xml:space="preserve">± 1.67</t>
  </si>
  <si>
    <t xml:space="preserve">Themira</t>
  </si>
  <si>
    <t xml:space="preserve">minor</t>
  </si>
  <si>
    <t xml:space="preserve">CA: Monterey</t>
  </si>
  <si>
    <r>
      <rPr>
        <b val="true"/>
        <sz val="11"/>
        <rFont val="Arial Narrow"/>
        <family val="0"/>
      </rPr>
      <t xml:space="preserve">Table 2: </t>
    </r>
    <r>
      <rPr>
        <sz val="11"/>
        <rFont val="Arial Narrow"/>
        <family val="0"/>
      </rPr>
      <t xml:space="preserve">Mean ± SE development time and body size for male and female sepsids emerged from the experiment </t>
    </r>
  </si>
  <si>
    <t xml:space="preserve">(Nm, Nf = total number of males, females) for all 47 tests using 21 species. The last three columns give the correlation coefficient, for both</t>
  </si>
  <si>
    <t xml:space="preserve">  sexes combined, between the life history trait and log10(ivermectin concentration). Significant correlations are in bold.</t>
  </si>
  <si>
    <r>
      <rPr>
        <b val="true"/>
        <sz val="12"/>
        <rFont val="Arial Narrow"/>
        <family val="0"/>
      </rPr>
      <t xml:space="preserve">Table 1:</t>
    </r>
    <r>
      <rPr>
        <sz val="12"/>
        <rFont val="Arial Narrow"/>
        <family val="0"/>
      </rPr>
      <t xml:space="preserve"> Proportion of flies emerged from the control treatments (water and acetone) for all 47 tests using 21 sepsid species, plus the estimated lethal concentration </t>
    </r>
  </si>
  <si>
    <t xml:space="preserve">population</t>
  </si>
  <si>
    <t xml:space="preserve">E. Sierra Nevada</t>
  </si>
  <si>
    <t xml:space="preserve">lab</t>
  </si>
  <si>
    <t xml:space="preserve">Mean</t>
  </si>
  <si>
    <t xml:space="preserve">95%CI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"/>
    <numFmt numFmtId="166" formatCode="_-&quot;SFr.&quot;* #,##0.00_-;&quot;-SFr.&quot;* #,##0.00_-;_-&quot;SFr.&quot;* \-??_-;_-@_-"/>
    <numFmt numFmtId="167" formatCode="0.00"/>
    <numFmt numFmtId="168" formatCode="[$-409]mmm\-yy"/>
    <numFmt numFmtId="169" formatCode="0.0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 Narrow"/>
      <family val="0"/>
    </font>
    <font>
      <b val="true"/>
      <sz val="12"/>
      <name val="Arial Narrow"/>
      <family val="0"/>
    </font>
    <font>
      <sz val="12"/>
      <name val="Arial"/>
      <family val="0"/>
    </font>
    <font>
      <i val="true"/>
      <sz val="12"/>
      <name val="Arial Narrow"/>
      <family val="0"/>
    </font>
    <font>
      <b val="true"/>
      <i val="true"/>
      <sz val="12"/>
      <name val="Arial Narrow"/>
      <family val="0"/>
    </font>
    <font>
      <i val="true"/>
      <sz val="12"/>
      <name val="Arial"/>
      <family val="0"/>
    </font>
    <font>
      <b val="true"/>
      <sz val="11"/>
      <name val="Arial Narrow"/>
      <family val="0"/>
    </font>
    <font>
      <sz val="11"/>
      <name val="Arial Narrow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166" fontId="0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1" xfId="17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4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17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7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0" activeCellId="0" sqref="C10"/>
    </sheetView>
  </sheetViews>
  <sheetFormatPr defaultColWidth="8.84765625" defaultRowHeight="15.75" zeroHeight="false" outlineLevelRow="0" outlineLevelCol="0"/>
  <cols>
    <col collapsed="false" customWidth="true" hidden="false" outlineLevel="0" max="1" min="1" style="1" width="10.85"/>
    <col collapsed="false" customWidth="true" hidden="false" outlineLevel="0" max="2" min="2" style="1" width="9.7"/>
    <col collapsed="false" customWidth="true" hidden="false" outlineLevel="0" max="3" min="3" style="1" width="16.99"/>
    <col collapsed="false" customWidth="true" hidden="false" outlineLevel="0" max="4" min="4" style="1" width="6.85"/>
    <col collapsed="false" customWidth="true" hidden="false" outlineLevel="0" max="5" min="5" style="1" width="8.14"/>
    <col collapsed="false" customWidth="true" hidden="false" outlineLevel="0" max="6" min="6" style="1" width="6.28"/>
    <col collapsed="false" customWidth="true" hidden="false" outlineLevel="0" max="7" min="7" style="1" width="6.85"/>
    <col collapsed="false" customWidth="false" hidden="false" outlineLevel="0" max="8" min="8" style="1" width="8.85"/>
    <col collapsed="false" customWidth="true" hidden="false" outlineLevel="0" max="9" min="9" style="2" width="10.28"/>
    <col collapsed="false" customWidth="true" hidden="false" outlineLevel="0" max="10" min="10" style="3" width="9.28"/>
    <col collapsed="false" customWidth="true" hidden="false" outlineLevel="0" max="11" min="11" style="1" width="6.7"/>
    <col collapsed="false" customWidth="true" hidden="false" outlineLevel="0" max="12" min="12" style="1" width="7.14"/>
    <col collapsed="false" customWidth="false" hidden="false" outlineLevel="0" max="13" min="13" style="1" width="8.85"/>
    <col collapsed="false" customWidth="true" hidden="false" outlineLevel="0" max="14" min="14" style="1" width="5.85"/>
    <col collapsed="false" customWidth="true" hidden="false" outlineLevel="0" max="15" min="15" style="4" width="10.28"/>
    <col collapsed="false" customWidth="false" hidden="false" outlineLevel="0" max="16" min="16" style="4" width="8.85"/>
    <col collapsed="false" customWidth="true" hidden="false" outlineLevel="0" max="17" min="17" style="4" width="10.85"/>
    <col collapsed="false" customWidth="false" hidden="false" outlineLevel="0" max="257" min="18" style="4" width="8.85"/>
  </cols>
  <sheetData>
    <row r="1" customFormat="false" ht="15.75" hidden="false" customHeight="false" outlineLevel="0" collapsed="false">
      <c r="A1" s="1" t="s">
        <v>0</v>
      </c>
    </row>
    <row r="3" customFormat="false" ht="63.75" hidden="false" customHeight="false" outlineLevel="0" collapsed="false">
      <c r="A3" s="5" t="s">
        <v>1</v>
      </c>
      <c r="B3" s="5" t="s">
        <v>2</v>
      </c>
      <c r="C3" s="5" t="s">
        <v>3</v>
      </c>
      <c r="D3" s="6" t="s">
        <v>4</v>
      </c>
      <c r="E3" s="6" t="s">
        <v>5</v>
      </c>
      <c r="F3" s="6" t="s">
        <v>6</v>
      </c>
      <c r="G3" s="5" t="s">
        <v>7</v>
      </c>
      <c r="H3" s="7" t="s">
        <v>8</v>
      </c>
      <c r="I3" s="8" t="s">
        <v>9</v>
      </c>
      <c r="J3" s="9" t="s">
        <v>10</v>
      </c>
      <c r="K3" s="6" t="s">
        <v>11</v>
      </c>
      <c r="L3" s="6" t="s">
        <v>12</v>
      </c>
      <c r="M3" s="10" t="s">
        <v>13</v>
      </c>
      <c r="N3" s="10" t="s">
        <v>14</v>
      </c>
      <c r="O3" s="7" t="s">
        <v>15</v>
      </c>
      <c r="P3" s="11" t="s">
        <v>16</v>
      </c>
      <c r="Q3" s="12" t="s">
        <v>17</v>
      </c>
      <c r="R3" s="11" t="s">
        <v>16</v>
      </c>
      <c r="S3" s="12" t="s">
        <v>18</v>
      </c>
      <c r="T3" s="11" t="s">
        <v>16</v>
      </c>
      <c r="U3" s="12" t="s">
        <v>19</v>
      </c>
      <c r="V3" s="11" t="s">
        <v>16</v>
      </c>
    </row>
    <row r="4" customFormat="false" ht="15.75" hidden="false" customHeight="false" outlineLevel="0" collapsed="false">
      <c r="A4" s="13" t="s">
        <v>20</v>
      </c>
      <c r="B4" s="13" t="s">
        <v>21</v>
      </c>
      <c r="C4" s="1" t="s">
        <v>22</v>
      </c>
      <c r="D4" s="14" t="n">
        <v>9.94</v>
      </c>
      <c r="E4" s="14" t="n">
        <v>84.05</v>
      </c>
      <c r="F4" s="14" t="n">
        <v>1208</v>
      </c>
      <c r="G4" s="1" t="s">
        <v>23</v>
      </c>
      <c r="H4" s="15" t="n">
        <v>40756</v>
      </c>
      <c r="I4" s="16" t="n">
        <v>0.908</v>
      </c>
      <c r="J4" s="17" t="n">
        <v>6.20097609041236</v>
      </c>
      <c r="K4" s="18" t="n">
        <v>3.57707169540844</v>
      </c>
      <c r="L4" s="18" t="n">
        <v>12.3013120066494</v>
      </c>
      <c r="M4" s="19" t="n">
        <v>129</v>
      </c>
      <c r="N4" s="19" t="n">
        <v>136</v>
      </c>
      <c r="O4" s="20" t="n">
        <v>17.065</v>
      </c>
      <c r="P4" s="21" t="s">
        <v>24</v>
      </c>
      <c r="Q4" s="20" t="n">
        <v>17.225</v>
      </c>
      <c r="R4" s="21" t="s">
        <v>25</v>
      </c>
      <c r="S4" s="22" t="n">
        <v>1.151</v>
      </c>
      <c r="T4" s="21" t="s">
        <v>26</v>
      </c>
      <c r="U4" s="22" t="n">
        <v>1.251</v>
      </c>
      <c r="V4" s="21" t="s">
        <v>27</v>
      </c>
    </row>
    <row r="5" customFormat="false" ht="15.75" hidden="false" customHeight="false" outlineLevel="0" collapsed="false">
      <c r="A5" s="13"/>
      <c r="B5" s="13"/>
      <c r="C5" s="23"/>
      <c r="D5" s="24"/>
      <c r="E5" s="24"/>
      <c r="F5" s="24"/>
      <c r="G5" s="23"/>
      <c r="H5" s="15"/>
      <c r="I5" s="16"/>
      <c r="J5" s="25"/>
      <c r="K5" s="18"/>
      <c r="L5" s="18"/>
      <c r="M5" s="19"/>
      <c r="N5" s="19"/>
      <c r="O5" s="20"/>
      <c r="P5" s="21"/>
      <c r="Q5" s="20"/>
      <c r="R5" s="21"/>
      <c r="S5" s="22"/>
      <c r="T5" s="21"/>
      <c r="U5" s="22"/>
      <c r="V5" s="21"/>
    </row>
    <row r="6" customFormat="false" ht="15.75" hidden="false" customHeight="false" outlineLevel="0" collapsed="false">
      <c r="A6" s="13" t="s">
        <v>20</v>
      </c>
      <c r="B6" s="13" t="s">
        <v>28</v>
      </c>
      <c r="C6" s="1" t="s">
        <v>29</v>
      </c>
      <c r="D6" s="14" t="n">
        <v>9.15</v>
      </c>
      <c r="E6" s="14" t="n">
        <v>79.85</v>
      </c>
      <c r="F6" s="14" t="n">
        <v>99</v>
      </c>
      <c r="G6" s="1" t="s">
        <v>23</v>
      </c>
      <c r="H6" s="15" t="n">
        <v>40756</v>
      </c>
      <c r="I6" s="16" t="n">
        <v>0.81</v>
      </c>
      <c r="J6" s="17" t="n">
        <v>1.92260296473161</v>
      </c>
      <c r="K6" s="18" t="n">
        <v>1.10219462167077</v>
      </c>
      <c r="L6" s="18" t="n">
        <v>3.54107657846429</v>
      </c>
      <c r="M6" s="19" t="n">
        <v>113</v>
      </c>
      <c r="N6" s="19" t="n">
        <v>104</v>
      </c>
      <c r="O6" s="20" t="n">
        <v>20.284</v>
      </c>
      <c r="P6" s="21" t="s">
        <v>30</v>
      </c>
      <c r="Q6" s="20" t="n">
        <v>20.02</v>
      </c>
      <c r="R6" s="21" t="s">
        <v>31</v>
      </c>
      <c r="S6" s="22" t="n">
        <v>1.124</v>
      </c>
      <c r="T6" s="21" t="s">
        <v>32</v>
      </c>
      <c r="U6" s="22" t="n">
        <v>1.157</v>
      </c>
      <c r="V6" s="21" t="s">
        <v>33</v>
      </c>
    </row>
    <row r="7" customFormat="false" ht="15.75" hidden="false" customHeight="false" outlineLevel="0" collapsed="false">
      <c r="A7" s="13"/>
      <c r="B7" s="13"/>
      <c r="C7" s="23"/>
      <c r="D7" s="24"/>
      <c r="E7" s="24"/>
      <c r="F7" s="24"/>
      <c r="G7" s="23"/>
      <c r="H7" s="15"/>
      <c r="I7" s="16"/>
      <c r="J7" s="25"/>
      <c r="K7" s="18"/>
      <c r="L7" s="18"/>
      <c r="M7" s="19"/>
      <c r="N7" s="19"/>
      <c r="O7" s="20"/>
      <c r="P7" s="21"/>
      <c r="Q7" s="20"/>
      <c r="R7" s="21"/>
      <c r="S7" s="22"/>
      <c r="T7" s="21"/>
      <c r="U7" s="22"/>
      <c r="V7" s="21"/>
    </row>
    <row r="8" customFormat="false" ht="15.75" hidden="false" customHeight="false" outlineLevel="0" collapsed="false">
      <c r="A8" s="13" t="s">
        <v>34</v>
      </c>
      <c r="B8" s="13" t="s">
        <v>35</v>
      </c>
      <c r="C8" s="1" t="s">
        <v>36</v>
      </c>
      <c r="D8" s="14" t="n">
        <v>21.52</v>
      </c>
      <c r="E8" s="14" t="n">
        <v>105.55</v>
      </c>
      <c r="F8" s="14" t="n">
        <v>1000</v>
      </c>
      <c r="G8" s="1" t="s">
        <v>23</v>
      </c>
      <c r="H8" s="15" t="n">
        <v>40756</v>
      </c>
      <c r="I8" s="16" t="n">
        <v>0.587</v>
      </c>
      <c r="J8" s="17" t="n">
        <v>0.241366597417207</v>
      </c>
      <c r="K8" s="18" t="n">
        <v>0.133162677741605</v>
      </c>
      <c r="L8" s="18" t="n">
        <v>0.389557826812124</v>
      </c>
      <c r="M8" s="19" t="n">
        <v>60</v>
      </c>
      <c r="N8" s="19" t="n">
        <v>74</v>
      </c>
      <c r="O8" s="20" t="n">
        <v>17.561</v>
      </c>
      <c r="P8" s="21" t="s">
        <v>37</v>
      </c>
      <c r="Q8" s="20" t="n">
        <v>17.536</v>
      </c>
      <c r="R8" s="21" t="s">
        <v>38</v>
      </c>
      <c r="S8" s="22" t="n">
        <v>0.831</v>
      </c>
      <c r="T8" s="21" t="s">
        <v>39</v>
      </c>
      <c r="U8" s="22" t="n">
        <v>0.9</v>
      </c>
      <c r="V8" s="21" t="s">
        <v>40</v>
      </c>
    </row>
    <row r="9" customFormat="false" ht="15.75" hidden="false" customHeight="false" outlineLevel="0" collapsed="false">
      <c r="A9" s="13"/>
      <c r="B9" s="13"/>
      <c r="C9" s="23"/>
      <c r="D9" s="24"/>
      <c r="E9" s="24"/>
      <c r="F9" s="24"/>
      <c r="G9" s="23"/>
      <c r="H9" s="15"/>
      <c r="I9" s="16"/>
      <c r="J9" s="25"/>
      <c r="K9" s="18"/>
      <c r="L9" s="18"/>
      <c r="M9" s="19"/>
      <c r="N9" s="19"/>
      <c r="O9" s="20"/>
      <c r="P9" s="21"/>
      <c r="Q9" s="20"/>
      <c r="R9" s="21"/>
      <c r="S9" s="22"/>
      <c r="T9" s="21"/>
      <c r="U9" s="22"/>
      <c r="V9" s="21"/>
    </row>
    <row r="10" customFormat="false" ht="15.75" hidden="false" customHeight="false" outlineLevel="0" collapsed="false">
      <c r="A10" s="13" t="s">
        <v>41</v>
      </c>
      <c r="B10" s="13" t="s">
        <v>42</v>
      </c>
      <c r="C10" s="1" t="s">
        <v>22</v>
      </c>
      <c r="D10" s="14" t="n">
        <v>9.94</v>
      </c>
      <c r="E10" s="14" t="n">
        <v>84.05</v>
      </c>
      <c r="F10" s="14" t="n">
        <v>1208</v>
      </c>
      <c r="G10" s="1" t="s">
        <v>23</v>
      </c>
      <c r="H10" s="15" t="n">
        <v>40756</v>
      </c>
      <c r="I10" s="16" t="n">
        <v>0.81</v>
      </c>
      <c r="J10" s="17" t="n">
        <v>24.5818705441541</v>
      </c>
      <c r="K10" s="18" t="n">
        <v>7.25234003463151</v>
      </c>
      <c r="L10" s="18" t="n">
        <v>209.171836140662</v>
      </c>
      <c r="M10" s="19" t="n">
        <v>146</v>
      </c>
      <c r="N10" s="19" t="n">
        <v>148</v>
      </c>
      <c r="O10" s="20" t="n">
        <v>15.344</v>
      </c>
      <c r="P10" s="21" t="s">
        <v>43</v>
      </c>
      <c r="Q10" s="20" t="n">
        <v>15.3</v>
      </c>
      <c r="R10" s="21" t="s">
        <v>44</v>
      </c>
      <c r="S10" s="22" t="n">
        <v>0.812</v>
      </c>
      <c r="T10" s="21" t="s">
        <v>45</v>
      </c>
      <c r="U10" s="22" t="n">
        <v>0.849</v>
      </c>
      <c r="V10" s="21" t="s">
        <v>46</v>
      </c>
    </row>
    <row r="11" customFormat="false" ht="15.75" hidden="false" customHeight="false" outlineLevel="0" collapsed="false">
      <c r="A11" s="13"/>
      <c r="B11" s="13"/>
      <c r="C11" s="23"/>
      <c r="D11" s="24"/>
      <c r="E11" s="24"/>
      <c r="F11" s="24"/>
      <c r="G11" s="23"/>
      <c r="H11" s="15"/>
      <c r="I11" s="26"/>
      <c r="J11" s="17"/>
      <c r="K11" s="18"/>
      <c r="L11" s="18"/>
      <c r="M11" s="19"/>
      <c r="N11" s="19"/>
      <c r="O11" s="20"/>
      <c r="P11" s="21"/>
      <c r="Q11" s="20"/>
      <c r="R11" s="21"/>
      <c r="S11" s="22"/>
      <c r="T11" s="21"/>
      <c r="U11" s="22"/>
      <c r="V11" s="21"/>
    </row>
    <row r="12" customFormat="false" ht="15.75" hidden="false" customHeight="false" outlineLevel="0" collapsed="false">
      <c r="A12" s="13" t="s">
        <v>41</v>
      </c>
      <c r="B12" s="13" t="s">
        <v>47</v>
      </c>
      <c r="C12" s="1" t="s">
        <v>22</v>
      </c>
      <c r="D12" s="14" t="n">
        <v>9.94</v>
      </c>
      <c r="E12" s="14" t="n">
        <v>84.05</v>
      </c>
      <c r="F12" s="14" t="n">
        <v>1208</v>
      </c>
      <c r="G12" s="1" t="s">
        <v>23</v>
      </c>
      <c r="H12" s="15" t="n">
        <v>40756</v>
      </c>
      <c r="I12" s="16" t="n">
        <v>0.811</v>
      </c>
      <c r="J12" s="17" t="n">
        <v>24.3138883938574</v>
      </c>
      <c r="K12" s="18" t="n">
        <v>9.64697862043211</v>
      </c>
      <c r="L12" s="18" t="n">
        <v>96.8835994287419</v>
      </c>
      <c r="M12" s="19" t="n">
        <v>156</v>
      </c>
      <c r="N12" s="19" t="n">
        <v>156</v>
      </c>
      <c r="O12" s="20" t="n">
        <v>14.241</v>
      </c>
      <c r="P12" s="21" t="s">
        <v>48</v>
      </c>
      <c r="Q12" s="20" t="n">
        <v>14.034</v>
      </c>
      <c r="R12" s="21" t="s">
        <v>49</v>
      </c>
      <c r="S12" s="22" t="n">
        <v>0.759</v>
      </c>
      <c r="T12" s="21" t="s">
        <v>50</v>
      </c>
      <c r="U12" s="22" t="n">
        <v>0.79</v>
      </c>
      <c r="V12" s="21" t="s">
        <v>51</v>
      </c>
    </row>
    <row r="13" customFormat="false" ht="15.75" hidden="false" customHeight="false" outlineLevel="0" collapsed="false">
      <c r="A13" s="23"/>
      <c r="B13" s="23"/>
      <c r="C13" s="23"/>
      <c r="D13" s="24"/>
      <c r="E13" s="24"/>
      <c r="F13" s="24"/>
      <c r="G13" s="23"/>
      <c r="H13" s="24"/>
      <c r="I13" s="26"/>
      <c r="J13" s="27"/>
      <c r="K13" s="28"/>
      <c r="L13" s="28"/>
      <c r="M13" s="29"/>
      <c r="N13" s="29"/>
      <c r="O13" s="30"/>
      <c r="P13" s="31"/>
      <c r="Q13" s="30"/>
      <c r="R13" s="23"/>
      <c r="S13" s="28"/>
      <c r="T13" s="32"/>
      <c r="U13" s="28"/>
      <c r="V13" s="23"/>
    </row>
    <row r="14" customFormat="false" ht="15.75" hidden="false" customHeight="false" outlineLevel="0" collapsed="false">
      <c r="A14" s="33" t="s">
        <v>52</v>
      </c>
      <c r="B14" s="33" t="s">
        <v>53</v>
      </c>
      <c r="C14" s="1" t="s">
        <v>54</v>
      </c>
      <c r="D14" s="16" t="n">
        <v>34.71</v>
      </c>
      <c r="E14" s="16" t="n">
        <v>113.97</v>
      </c>
      <c r="F14" s="14" t="n">
        <v>79</v>
      </c>
      <c r="G14" s="1" t="s">
        <v>23</v>
      </c>
      <c r="H14" s="15" t="n">
        <v>40118</v>
      </c>
      <c r="I14" s="16" t="n">
        <v>0.557</v>
      </c>
      <c r="J14" s="17" t="n">
        <v>0.138</v>
      </c>
      <c r="K14" s="18" t="n">
        <v>0.066</v>
      </c>
      <c r="L14" s="18" t="n">
        <v>0.237</v>
      </c>
      <c r="M14" s="19" t="n">
        <v>66</v>
      </c>
      <c r="N14" s="19" t="n">
        <v>62</v>
      </c>
      <c r="O14" s="34" t="n">
        <v>17.45</v>
      </c>
      <c r="P14" s="35" t="s">
        <v>55</v>
      </c>
      <c r="Q14" s="34" t="n">
        <v>17.13</v>
      </c>
      <c r="R14" s="2" t="s">
        <v>56</v>
      </c>
      <c r="S14" s="36" t="n">
        <v>0.96</v>
      </c>
      <c r="T14" s="2" t="s">
        <v>27</v>
      </c>
      <c r="U14" s="36" t="n">
        <v>1</v>
      </c>
      <c r="V14" s="2" t="s">
        <v>57</v>
      </c>
    </row>
    <row r="15" customFormat="false" ht="15.75" hidden="false" customHeight="false" outlineLevel="0" collapsed="false">
      <c r="A15" s="33"/>
      <c r="B15" s="33"/>
      <c r="D15" s="16"/>
      <c r="E15" s="16"/>
      <c r="F15" s="14"/>
      <c r="H15" s="15"/>
      <c r="I15" s="16"/>
      <c r="J15" s="17"/>
      <c r="K15" s="18"/>
      <c r="L15" s="18"/>
      <c r="M15" s="19"/>
      <c r="N15" s="19"/>
      <c r="O15" s="34"/>
      <c r="P15" s="35"/>
      <c r="Q15" s="34"/>
      <c r="R15" s="2"/>
      <c r="S15" s="36"/>
      <c r="T15" s="2"/>
      <c r="U15" s="36"/>
      <c r="V15" s="2"/>
    </row>
    <row r="16" customFormat="false" ht="15.75" hidden="false" customHeight="false" outlineLevel="0" collapsed="false">
      <c r="A16" s="33" t="s">
        <v>58</v>
      </c>
      <c r="B16" s="33" t="s">
        <v>59</v>
      </c>
      <c r="C16" s="1" t="s">
        <v>60</v>
      </c>
      <c r="D16" s="16" t="n">
        <v>47.38</v>
      </c>
      <c r="E16" s="16" t="n">
        <v>8.68</v>
      </c>
      <c r="F16" s="14" t="n">
        <v>536</v>
      </c>
      <c r="G16" s="1" t="s">
        <v>23</v>
      </c>
      <c r="H16" s="14" t="s">
        <v>61</v>
      </c>
      <c r="I16" s="16" t="n">
        <v>0.635</v>
      </c>
      <c r="J16" s="17" t="n">
        <v>0.199</v>
      </c>
      <c r="K16" s="18" t="n">
        <v>0.137</v>
      </c>
      <c r="L16" s="18" t="n">
        <v>0.274</v>
      </c>
      <c r="M16" s="19" t="n">
        <v>65</v>
      </c>
      <c r="N16" s="19" t="n">
        <v>80</v>
      </c>
      <c r="O16" s="34" t="n">
        <v>20.11</v>
      </c>
      <c r="P16" s="35" t="s">
        <v>62</v>
      </c>
      <c r="Q16" s="34" t="n">
        <v>19.67</v>
      </c>
      <c r="R16" s="2" t="s">
        <v>55</v>
      </c>
      <c r="S16" s="36" t="n">
        <v>1.08</v>
      </c>
      <c r="T16" s="2" t="s">
        <v>63</v>
      </c>
      <c r="U16" s="36" t="n">
        <v>1.11</v>
      </c>
      <c r="V16" s="2" t="s">
        <v>64</v>
      </c>
    </row>
    <row r="17" customFormat="false" ht="15.75" hidden="false" customHeight="false" outlineLevel="0" collapsed="false">
      <c r="A17" s="33"/>
      <c r="B17" s="33"/>
      <c r="D17" s="16"/>
      <c r="E17" s="16"/>
      <c r="F17" s="14"/>
      <c r="H17" s="14"/>
      <c r="I17" s="16"/>
      <c r="J17" s="37"/>
      <c r="K17" s="28"/>
      <c r="L17" s="28"/>
      <c r="M17" s="19"/>
      <c r="N17" s="19"/>
      <c r="O17" s="34"/>
      <c r="P17" s="35"/>
      <c r="Q17" s="34"/>
      <c r="R17" s="2"/>
      <c r="S17" s="36"/>
      <c r="T17" s="2"/>
      <c r="U17" s="36"/>
      <c r="V17" s="2"/>
    </row>
    <row r="18" customFormat="false" ht="15.75" hidden="false" customHeight="false" outlineLevel="0" collapsed="false">
      <c r="A18" s="33" t="s">
        <v>65</v>
      </c>
      <c r="B18" s="33" t="s">
        <v>66</v>
      </c>
      <c r="C18" s="1" t="s">
        <v>67</v>
      </c>
      <c r="D18" s="16" t="n">
        <v>48.2</v>
      </c>
      <c r="E18" s="16" t="n">
        <v>16.37</v>
      </c>
      <c r="F18" s="14" t="n">
        <v>187</v>
      </c>
      <c r="G18" s="1" t="s">
        <v>23</v>
      </c>
      <c r="H18" s="14" t="s">
        <v>68</v>
      </c>
      <c r="I18" s="16" t="n">
        <v>0.69</v>
      </c>
      <c r="J18" s="37" t="n">
        <v>0.61</v>
      </c>
      <c r="K18" s="28" t="n">
        <v>0.357</v>
      </c>
      <c r="L18" s="28" t="n">
        <v>1.02</v>
      </c>
      <c r="M18" s="19" t="n">
        <v>102</v>
      </c>
      <c r="N18" s="19" t="n">
        <v>84</v>
      </c>
      <c r="O18" s="34" t="n">
        <v>14.4</v>
      </c>
      <c r="P18" s="35" t="s">
        <v>69</v>
      </c>
      <c r="Q18" s="34" t="n">
        <v>14.28</v>
      </c>
      <c r="R18" s="2" t="s">
        <v>70</v>
      </c>
      <c r="S18" s="36" t="n">
        <v>0.97</v>
      </c>
      <c r="T18" s="2" t="s">
        <v>26</v>
      </c>
      <c r="U18" s="36" t="n">
        <v>1.02</v>
      </c>
      <c r="V18" s="2" t="s">
        <v>71</v>
      </c>
    </row>
    <row r="19" customFormat="false" ht="15.75" hidden="false" customHeight="false" outlineLevel="0" collapsed="false">
      <c r="A19" s="38"/>
      <c r="B19" s="38"/>
      <c r="C19" s="1" t="s">
        <v>60</v>
      </c>
      <c r="D19" s="16" t="n">
        <v>47.38</v>
      </c>
      <c r="E19" s="16" t="n">
        <v>8.68</v>
      </c>
      <c r="F19" s="14" t="n">
        <v>536</v>
      </c>
      <c r="G19" s="1" t="s">
        <v>72</v>
      </c>
      <c r="H19" s="14" t="s">
        <v>73</v>
      </c>
      <c r="I19" s="16" t="n">
        <v>0.76</v>
      </c>
      <c r="J19" s="37" t="n">
        <v>0.364</v>
      </c>
      <c r="K19" s="28" t="n">
        <v>0.266</v>
      </c>
      <c r="L19" s="28" t="n">
        <v>0.505</v>
      </c>
      <c r="M19" s="19" t="n">
        <v>71</v>
      </c>
      <c r="N19" s="19" t="n">
        <v>47</v>
      </c>
      <c r="O19" s="34" t="n">
        <v>10.4</v>
      </c>
      <c r="P19" s="35" t="s">
        <v>74</v>
      </c>
      <c r="Q19" s="34" t="n">
        <v>10.38</v>
      </c>
      <c r="R19" s="2" t="s">
        <v>75</v>
      </c>
      <c r="S19" s="36" t="n">
        <v>1.02</v>
      </c>
      <c r="T19" s="2" t="s">
        <v>76</v>
      </c>
      <c r="U19" s="36" t="n">
        <v>1.09</v>
      </c>
      <c r="V19" s="2" t="s">
        <v>77</v>
      </c>
    </row>
    <row r="20" customFormat="false" ht="15.75" hidden="false" customHeight="false" outlineLevel="0" collapsed="false">
      <c r="A20" s="38"/>
      <c r="B20" s="38"/>
      <c r="D20" s="16"/>
      <c r="E20" s="16"/>
      <c r="F20" s="14"/>
      <c r="G20" s="1" t="s">
        <v>23</v>
      </c>
      <c r="H20" s="14" t="s">
        <v>73</v>
      </c>
      <c r="I20" s="16" t="n">
        <v>0.82</v>
      </c>
      <c r="J20" s="37" t="n">
        <v>0.491</v>
      </c>
      <c r="K20" s="28" t="n">
        <v>0.338</v>
      </c>
      <c r="L20" s="28" t="n">
        <v>0.742</v>
      </c>
      <c r="M20" s="19" t="n">
        <v>70</v>
      </c>
      <c r="N20" s="19" t="n">
        <v>75</v>
      </c>
      <c r="O20" s="34" t="n">
        <v>12.26</v>
      </c>
      <c r="P20" s="35" t="s">
        <v>78</v>
      </c>
      <c r="Q20" s="34" t="n">
        <v>12.31</v>
      </c>
      <c r="R20" s="2" t="s">
        <v>79</v>
      </c>
      <c r="S20" s="36" t="n">
        <v>1.02</v>
      </c>
      <c r="T20" s="2" t="s">
        <v>80</v>
      </c>
      <c r="U20" s="36" t="n">
        <v>1.09</v>
      </c>
      <c r="V20" s="2" t="s">
        <v>81</v>
      </c>
    </row>
    <row r="21" customFormat="false" ht="15.75" hidden="false" customHeight="false" outlineLevel="0" collapsed="false">
      <c r="A21" s="38"/>
      <c r="B21" s="38"/>
      <c r="C21" s="1" t="s">
        <v>82</v>
      </c>
      <c r="D21" s="16" t="n">
        <v>43.15</v>
      </c>
      <c r="E21" s="16" t="n">
        <v>12.1</v>
      </c>
      <c r="F21" s="14" t="n">
        <v>403</v>
      </c>
      <c r="G21" s="1" t="s">
        <v>23</v>
      </c>
      <c r="H21" s="14" t="s">
        <v>61</v>
      </c>
      <c r="I21" s="16" t="n">
        <v>0.533</v>
      </c>
      <c r="J21" s="37" t="n">
        <v>0.08</v>
      </c>
      <c r="K21" s="28" t="n">
        <v>0.037</v>
      </c>
      <c r="L21" s="28" t="n">
        <v>0.13</v>
      </c>
      <c r="M21" s="19" t="n">
        <v>57</v>
      </c>
      <c r="N21" s="19" t="n">
        <v>53</v>
      </c>
      <c r="O21" s="34" t="n">
        <v>14.95</v>
      </c>
      <c r="P21" s="35" t="s">
        <v>83</v>
      </c>
      <c r="Q21" s="34" t="n">
        <v>14.48</v>
      </c>
      <c r="R21" s="2" t="s">
        <v>84</v>
      </c>
      <c r="S21" s="36" t="n">
        <v>0.99</v>
      </c>
      <c r="T21" s="2" t="s">
        <v>27</v>
      </c>
      <c r="U21" s="36" t="n">
        <v>1.06</v>
      </c>
      <c r="V21" s="2" t="s">
        <v>85</v>
      </c>
    </row>
    <row r="22" customFormat="false" ht="15.75" hidden="false" customHeight="false" outlineLevel="0" collapsed="false">
      <c r="A22" s="38"/>
      <c r="B22" s="38"/>
      <c r="C22" s="1" t="s">
        <v>86</v>
      </c>
      <c r="D22" s="16" t="n">
        <v>59.85</v>
      </c>
      <c r="E22" s="16" t="n">
        <v>17.63</v>
      </c>
      <c r="F22" s="14" t="n">
        <v>16</v>
      </c>
      <c r="G22" s="1" t="s">
        <v>72</v>
      </c>
      <c r="H22" s="15" t="n">
        <v>39692</v>
      </c>
      <c r="I22" s="16" t="n">
        <v>0.65</v>
      </c>
      <c r="J22" s="37" t="n">
        <v>0.163</v>
      </c>
      <c r="K22" s="28" t="n">
        <v>0.129</v>
      </c>
      <c r="L22" s="28" t="n">
        <v>0.203</v>
      </c>
      <c r="M22" s="19" t="n">
        <v>67</v>
      </c>
      <c r="N22" s="19" t="n">
        <v>54</v>
      </c>
      <c r="O22" s="34" t="n">
        <v>27.56</v>
      </c>
      <c r="P22" s="35" t="s">
        <v>87</v>
      </c>
      <c r="Q22" s="34" t="n">
        <v>27.43</v>
      </c>
      <c r="R22" s="2" t="s">
        <v>88</v>
      </c>
      <c r="S22" s="36" t="n">
        <v>1.01</v>
      </c>
      <c r="T22" s="2" t="s">
        <v>39</v>
      </c>
      <c r="U22" s="36" t="n">
        <v>1.08</v>
      </c>
      <c r="V22" s="2" t="s">
        <v>89</v>
      </c>
    </row>
    <row r="23" customFormat="false" ht="15.75" hidden="false" customHeight="false" outlineLevel="0" collapsed="false">
      <c r="A23" s="38"/>
      <c r="B23" s="38"/>
      <c r="D23" s="16"/>
      <c r="E23" s="16"/>
      <c r="F23" s="14"/>
      <c r="G23" s="1" t="s">
        <v>23</v>
      </c>
      <c r="H23" s="15" t="n">
        <v>39692</v>
      </c>
      <c r="I23" s="16" t="n">
        <v>0.659</v>
      </c>
      <c r="J23" s="37" t="n">
        <v>0.199</v>
      </c>
      <c r="K23" s="28" t="n">
        <v>0.161</v>
      </c>
      <c r="L23" s="28" t="n">
        <v>0.246</v>
      </c>
      <c r="M23" s="19" t="n">
        <v>73</v>
      </c>
      <c r="N23" s="19" t="n">
        <v>63</v>
      </c>
      <c r="O23" s="34" t="n">
        <v>12.74</v>
      </c>
      <c r="P23" s="35" t="s">
        <v>90</v>
      </c>
      <c r="Q23" s="34" t="n">
        <v>12.75</v>
      </c>
      <c r="R23" s="2" t="s">
        <v>91</v>
      </c>
      <c r="S23" s="36" t="n">
        <v>0.99</v>
      </c>
      <c r="T23" s="2" t="s">
        <v>92</v>
      </c>
      <c r="U23" s="36" t="n">
        <v>1.07</v>
      </c>
      <c r="V23" s="2" t="s">
        <v>93</v>
      </c>
    </row>
    <row r="24" customFormat="false" ht="15.75" hidden="false" customHeight="false" outlineLevel="0" collapsed="false">
      <c r="A24" s="38"/>
      <c r="B24" s="38"/>
      <c r="C24" s="1" t="s">
        <v>94</v>
      </c>
      <c r="D24" s="16" t="n">
        <v>58.67</v>
      </c>
      <c r="E24" s="16" t="n">
        <v>16.94</v>
      </c>
      <c r="F24" s="14" t="n">
        <v>10</v>
      </c>
      <c r="G24" s="1" t="s">
        <v>23</v>
      </c>
      <c r="H24" s="14" t="s">
        <v>61</v>
      </c>
      <c r="I24" s="16" t="n">
        <v>0.569</v>
      </c>
      <c r="J24" s="37" t="n">
        <v>0.284</v>
      </c>
      <c r="K24" s="28" t="n">
        <v>0.175</v>
      </c>
      <c r="L24" s="28" t="n">
        <v>0.434</v>
      </c>
      <c r="M24" s="19" t="n">
        <v>76</v>
      </c>
      <c r="N24" s="19" t="n">
        <v>73</v>
      </c>
      <c r="O24" s="34" t="n">
        <v>13.68</v>
      </c>
      <c r="P24" s="35" t="s">
        <v>70</v>
      </c>
      <c r="Q24" s="34" t="n">
        <v>13.65</v>
      </c>
      <c r="R24" s="2" t="s">
        <v>95</v>
      </c>
      <c r="S24" s="36" t="n">
        <v>0.992</v>
      </c>
      <c r="T24" s="2" t="s">
        <v>96</v>
      </c>
      <c r="U24" s="36" t="n">
        <v>1.071</v>
      </c>
      <c r="V24" s="2" t="s">
        <v>97</v>
      </c>
    </row>
    <row r="25" customFormat="false" ht="15.75" hidden="false" customHeight="false" outlineLevel="0" collapsed="false">
      <c r="A25" s="38"/>
      <c r="B25" s="38"/>
      <c r="D25" s="16"/>
      <c r="E25" s="16"/>
      <c r="F25" s="14"/>
      <c r="H25" s="14"/>
      <c r="I25" s="16"/>
      <c r="J25" s="17" t="n">
        <f aca="false">AVERAGE(J18:J24)</f>
        <v>0.313</v>
      </c>
      <c r="K25" s="17" t="n">
        <f aca="false">STDEV(J18:J24)</f>
        <v>0.188467503830236</v>
      </c>
      <c r="L25" s="17"/>
      <c r="M25" s="19"/>
      <c r="N25" s="19"/>
      <c r="O25" s="39" t="n">
        <f aca="false">AVERAGE(O18,O21,O23,O24,O20)</f>
        <v>13.606</v>
      </c>
      <c r="P25" s="35"/>
      <c r="Q25" s="39" t="n">
        <f aca="false">AVERAGE(Q18,Q21,Q23,Q24,Q20)</f>
        <v>13.494</v>
      </c>
      <c r="R25" s="2"/>
      <c r="S25" s="39" t="n">
        <f aca="false">AVERAGE(S18,S21,S23,S24,S20)</f>
        <v>0.9924</v>
      </c>
      <c r="T25" s="2"/>
      <c r="U25" s="39" t="n">
        <f aca="false">AVERAGE(U18,U21,U23,U24,U20)</f>
        <v>1.0622</v>
      </c>
      <c r="V25" s="2"/>
    </row>
    <row r="26" customFormat="false" ht="15.75" hidden="false" customHeight="false" outlineLevel="0" collapsed="false">
      <c r="A26" s="33" t="s">
        <v>65</v>
      </c>
      <c r="B26" s="33" t="s">
        <v>98</v>
      </c>
      <c r="C26" s="1" t="s">
        <v>99</v>
      </c>
      <c r="D26" s="16" t="n">
        <v>4.94</v>
      </c>
      <c r="E26" s="16" t="n">
        <v>114.95</v>
      </c>
      <c r="F26" s="14" t="n">
        <v>1</v>
      </c>
      <c r="G26" s="1" t="s">
        <v>23</v>
      </c>
      <c r="H26" s="15" t="n">
        <v>40118</v>
      </c>
      <c r="I26" s="16" t="n">
        <v>0.575</v>
      </c>
      <c r="J26" s="17" t="n">
        <v>0.107</v>
      </c>
      <c r="K26" s="18" t="n">
        <v>0.055</v>
      </c>
      <c r="L26" s="18" t="n">
        <v>0.172</v>
      </c>
      <c r="M26" s="19" t="n">
        <v>52</v>
      </c>
      <c r="N26" s="19" t="n">
        <v>53</v>
      </c>
      <c r="O26" s="34" t="n">
        <v>17.76</v>
      </c>
      <c r="P26" s="35" t="s">
        <v>100</v>
      </c>
      <c r="Q26" s="34" t="n">
        <v>17.54</v>
      </c>
      <c r="R26" s="2" t="s">
        <v>83</v>
      </c>
      <c r="S26" s="36" t="n">
        <v>0.74</v>
      </c>
      <c r="T26" s="2" t="s">
        <v>80</v>
      </c>
      <c r="U26" s="36" t="n">
        <v>0.75</v>
      </c>
      <c r="V26" s="2" t="s">
        <v>101</v>
      </c>
    </row>
    <row r="27" customFormat="false" ht="15.75" hidden="false" customHeight="false" outlineLevel="0" collapsed="false">
      <c r="A27" s="33"/>
      <c r="B27" s="33"/>
      <c r="D27" s="16"/>
      <c r="E27" s="16"/>
      <c r="F27" s="14"/>
      <c r="H27" s="15"/>
      <c r="I27" s="16"/>
      <c r="J27" s="17"/>
      <c r="K27" s="18"/>
      <c r="L27" s="18"/>
      <c r="M27" s="19"/>
      <c r="N27" s="19"/>
      <c r="O27" s="34"/>
      <c r="P27" s="35"/>
      <c r="Q27" s="34"/>
      <c r="R27" s="2"/>
      <c r="S27" s="36"/>
      <c r="T27" s="2"/>
      <c r="U27" s="36"/>
      <c r="V27" s="2"/>
    </row>
    <row r="28" customFormat="false" ht="15.75" hidden="false" customHeight="false" outlineLevel="0" collapsed="false">
      <c r="A28" s="33" t="s">
        <v>65</v>
      </c>
      <c r="B28" s="33" t="s">
        <v>102</v>
      </c>
      <c r="C28" s="1" t="s">
        <v>60</v>
      </c>
      <c r="D28" s="16" t="n">
        <v>47.38</v>
      </c>
      <c r="E28" s="16" t="n">
        <v>8.68</v>
      </c>
      <c r="F28" s="14" t="n">
        <v>536</v>
      </c>
      <c r="G28" s="1" t="s">
        <v>23</v>
      </c>
      <c r="H28" s="14" t="s">
        <v>61</v>
      </c>
      <c r="I28" s="16" t="n">
        <v>0.53</v>
      </c>
      <c r="J28" s="17" t="n">
        <v>0.09</v>
      </c>
      <c r="K28" s="18" t="n">
        <v>0.052</v>
      </c>
      <c r="L28" s="18" t="n">
        <v>0.131</v>
      </c>
      <c r="M28" s="19" t="n">
        <v>60</v>
      </c>
      <c r="N28" s="19" t="n">
        <v>69</v>
      </c>
      <c r="O28" s="34" t="n">
        <v>21.02</v>
      </c>
      <c r="P28" s="35" t="s">
        <v>103</v>
      </c>
      <c r="Q28" s="34" t="n">
        <v>20.61</v>
      </c>
      <c r="R28" s="2" t="s">
        <v>104</v>
      </c>
      <c r="S28" s="36" t="n">
        <v>0.74</v>
      </c>
      <c r="T28" s="2" t="s">
        <v>105</v>
      </c>
      <c r="U28" s="36" t="n">
        <v>0.83</v>
      </c>
      <c r="V28" s="2" t="s">
        <v>93</v>
      </c>
    </row>
    <row r="29" customFormat="false" ht="15.75" hidden="false" customHeight="false" outlineLevel="0" collapsed="false">
      <c r="A29" s="33"/>
      <c r="B29" s="33"/>
      <c r="D29" s="16"/>
      <c r="E29" s="16"/>
      <c r="F29" s="14"/>
      <c r="H29" s="14"/>
      <c r="I29" s="16"/>
      <c r="J29" s="17"/>
      <c r="K29" s="18"/>
      <c r="L29" s="18"/>
      <c r="M29" s="19"/>
      <c r="N29" s="19"/>
      <c r="O29" s="34"/>
      <c r="P29" s="35"/>
      <c r="Q29" s="34"/>
      <c r="R29" s="2"/>
      <c r="S29" s="36"/>
      <c r="T29" s="2"/>
      <c r="U29" s="36"/>
      <c r="V29" s="2"/>
    </row>
    <row r="30" customFormat="false" ht="15.75" hidden="false" customHeight="false" outlineLevel="0" collapsed="false">
      <c r="A30" s="33" t="s">
        <v>65</v>
      </c>
      <c r="B30" s="33" t="s">
        <v>106</v>
      </c>
      <c r="C30" s="1" t="s">
        <v>60</v>
      </c>
      <c r="D30" s="16" t="n">
        <v>47.38</v>
      </c>
      <c r="E30" s="16" t="n">
        <v>8.68</v>
      </c>
      <c r="F30" s="14" t="n">
        <v>536</v>
      </c>
      <c r="G30" s="1" t="s">
        <v>23</v>
      </c>
      <c r="H30" s="14" t="s">
        <v>68</v>
      </c>
      <c r="I30" s="16" t="n">
        <v>0.58</v>
      </c>
      <c r="J30" s="17" t="n">
        <v>0.047</v>
      </c>
      <c r="K30" s="18" t="n">
        <v>0.005</v>
      </c>
      <c r="L30" s="18" t="n">
        <v>0.138</v>
      </c>
      <c r="M30" s="19" t="n">
        <v>50</v>
      </c>
      <c r="N30" s="19" t="n">
        <v>70</v>
      </c>
      <c r="O30" s="34" t="n">
        <v>21.6</v>
      </c>
      <c r="P30" s="35" t="s">
        <v>95</v>
      </c>
      <c r="Q30" s="34" t="n">
        <v>22.03</v>
      </c>
      <c r="R30" s="2" t="s">
        <v>55</v>
      </c>
      <c r="S30" s="36" t="n">
        <v>0.91</v>
      </c>
      <c r="T30" s="2" t="s">
        <v>45</v>
      </c>
      <c r="U30" s="36" t="n">
        <v>0.99</v>
      </c>
      <c r="V30" s="2" t="s">
        <v>107</v>
      </c>
    </row>
    <row r="31" customFormat="false" ht="15.75" hidden="false" customHeight="false" outlineLevel="0" collapsed="false">
      <c r="A31" s="33"/>
      <c r="B31" s="33"/>
      <c r="D31" s="16"/>
      <c r="E31" s="16"/>
      <c r="F31" s="14"/>
      <c r="H31" s="14"/>
      <c r="I31" s="16"/>
      <c r="J31" s="37"/>
      <c r="K31" s="28"/>
      <c r="L31" s="28"/>
      <c r="M31" s="19"/>
      <c r="N31" s="19"/>
      <c r="O31" s="34"/>
      <c r="P31" s="35"/>
      <c r="Q31" s="34"/>
      <c r="R31" s="2"/>
      <c r="S31" s="36"/>
      <c r="T31" s="2"/>
      <c r="U31" s="36"/>
      <c r="V31" s="2"/>
    </row>
    <row r="32" customFormat="false" ht="15.75" hidden="false" customHeight="false" outlineLevel="0" collapsed="false">
      <c r="A32" s="33" t="s">
        <v>65</v>
      </c>
      <c r="B32" s="33" t="s">
        <v>108</v>
      </c>
      <c r="C32" s="1" t="s">
        <v>67</v>
      </c>
      <c r="D32" s="16" t="n">
        <v>48.2</v>
      </c>
      <c r="E32" s="16" t="n">
        <v>16.37</v>
      </c>
      <c r="F32" s="14" t="n">
        <v>187</v>
      </c>
      <c r="G32" s="1" t="s">
        <v>23</v>
      </c>
      <c r="H32" s="14" t="s">
        <v>68</v>
      </c>
      <c r="I32" s="16" t="n">
        <v>0.781</v>
      </c>
      <c r="J32" s="37" t="n">
        <v>5.684</v>
      </c>
      <c r="K32" s="28" t="n">
        <v>2.232</v>
      </c>
      <c r="L32" s="28" t="n">
        <v>23.625</v>
      </c>
      <c r="M32" s="19" t="n">
        <v>75</v>
      </c>
      <c r="N32" s="19" t="n">
        <v>72</v>
      </c>
      <c r="O32" s="34" t="n">
        <v>15.5</v>
      </c>
      <c r="P32" s="35" t="s">
        <v>109</v>
      </c>
      <c r="Q32" s="34" t="n">
        <v>15.77</v>
      </c>
      <c r="R32" s="2" t="s">
        <v>110</v>
      </c>
      <c r="S32" s="36" t="n">
        <v>0.99</v>
      </c>
      <c r="T32" s="2" t="s">
        <v>33</v>
      </c>
      <c r="U32" s="36" t="n">
        <v>1.03</v>
      </c>
      <c r="V32" s="2" t="s">
        <v>71</v>
      </c>
    </row>
    <row r="33" customFormat="false" ht="15.75" hidden="false" customHeight="false" outlineLevel="0" collapsed="false">
      <c r="A33" s="38"/>
      <c r="B33" s="38"/>
      <c r="C33" s="1" t="s">
        <v>111</v>
      </c>
      <c r="D33" s="16" t="n">
        <v>37.2</v>
      </c>
      <c r="E33" s="16" t="n">
        <v>-3.2</v>
      </c>
      <c r="F33" s="14" t="n">
        <v>1290</v>
      </c>
      <c r="G33" s="1" t="s">
        <v>72</v>
      </c>
      <c r="H33" s="15" t="n">
        <v>39692</v>
      </c>
      <c r="I33" s="16" t="n">
        <v>0.663</v>
      </c>
      <c r="J33" s="37" t="n">
        <v>0.886</v>
      </c>
      <c r="K33" s="28" t="n">
        <v>0.477</v>
      </c>
      <c r="L33" s="28" t="n">
        <v>1.61</v>
      </c>
      <c r="M33" s="19" t="n">
        <v>156</v>
      </c>
      <c r="N33" s="19" t="n">
        <v>151</v>
      </c>
      <c r="O33" s="34" t="n">
        <v>23.67</v>
      </c>
      <c r="P33" s="35" t="s">
        <v>24</v>
      </c>
      <c r="Q33" s="34" t="n">
        <v>23.79</v>
      </c>
      <c r="R33" s="2" t="s">
        <v>112</v>
      </c>
      <c r="S33" s="36" t="n">
        <v>0.97</v>
      </c>
      <c r="T33" s="2" t="s">
        <v>80</v>
      </c>
      <c r="U33" s="36" t="n">
        <v>1.02</v>
      </c>
      <c r="V33" s="2" t="s">
        <v>97</v>
      </c>
    </row>
    <row r="34" customFormat="false" ht="15.75" hidden="false" customHeight="false" outlineLevel="0" collapsed="false">
      <c r="A34" s="38"/>
      <c r="B34" s="38"/>
      <c r="D34" s="16"/>
      <c r="E34" s="16"/>
      <c r="F34" s="14"/>
      <c r="G34" s="1" t="s">
        <v>23</v>
      </c>
      <c r="H34" s="15" t="n">
        <v>39692</v>
      </c>
      <c r="I34" s="16" t="n">
        <v>0.581</v>
      </c>
      <c r="J34" s="37" t="n">
        <v>0.902</v>
      </c>
      <c r="K34" s="28" t="n">
        <v>0.438</v>
      </c>
      <c r="L34" s="28" t="n">
        <v>1.763</v>
      </c>
      <c r="M34" s="19" t="n">
        <v>158</v>
      </c>
      <c r="N34" s="19" t="n">
        <v>160</v>
      </c>
      <c r="O34" s="34" t="n">
        <v>17.34</v>
      </c>
      <c r="P34" s="35" t="s">
        <v>113</v>
      </c>
      <c r="Q34" s="34" t="n">
        <v>17.41</v>
      </c>
      <c r="R34" s="2" t="s">
        <v>114</v>
      </c>
      <c r="S34" s="36" t="n">
        <v>0.94</v>
      </c>
      <c r="T34" s="2" t="s">
        <v>96</v>
      </c>
      <c r="U34" s="36" t="n">
        <v>0.99</v>
      </c>
      <c r="V34" s="2" t="s">
        <v>77</v>
      </c>
    </row>
    <row r="35" customFormat="false" ht="15.75" hidden="false" customHeight="false" outlineLevel="0" collapsed="false">
      <c r="A35" s="38"/>
      <c r="B35" s="38"/>
      <c r="C35" s="1" t="s">
        <v>115</v>
      </c>
      <c r="D35" s="16" t="n">
        <v>58.14</v>
      </c>
      <c r="E35" s="16" t="n">
        <v>26.91</v>
      </c>
      <c r="F35" s="14" t="n">
        <v>81</v>
      </c>
      <c r="G35" s="1" t="s">
        <v>72</v>
      </c>
      <c r="H35" s="14" t="s">
        <v>68</v>
      </c>
      <c r="I35" s="16" t="n">
        <v>0.748</v>
      </c>
      <c r="J35" s="37" t="n">
        <v>1.265</v>
      </c>
      <c r="K35" s="28" t="n">
        <v>0.846</v>
      </c>
      <c r="L35" s="28" t="n">
        <v>1.913</v>
      </c>
      <c r="M35" s="19" t="n">
        <v>160</v>
      </c>
      <c r="N35" s="19" t="n">
        <v>196</v>
      </c>
      <c r="O35" s="34" t="n">
        <v>18.1</v>
      </c>
      <c r="P35" s="35" t="s">
        <v>116</v>
      </c>
      <c r="Q35" s="34" t="n">
        <v>18.62</v>
      </c>
      <c r="R35" s="2" t="s">
        <v>117</v>
      </c>
      <c r="S35" s="36" t="n">
        <v>0.97</v>
      </c>
      <c r="T35" s="2" t="s">
        <v>118</v>
      </c>
      <c r="U35" s="36" t="n">
        <v>1.02</v>
      </c>
      <c r="V35" s="2" t="s">
        <v>119</v>
      </c>
    </row>
    <row r="36" customFormat="false" ht="15.75" hidden="false" customHeight="false" outlineLevel="0" collapsed="false">
      <c r="A36" s="38"/>
      <c r="B36" s="38"/>
      <c r="D36" s="16"/>
      <c r="E36" s="16"/>
      <c r="F36" s="14"/>
      <c r="G36" s="1" t="s">
        <v>23</v>
      </c>
      <c r="H36" s="14" t="s">
        <v>68</v>
      </c>
      <c r="I36" s="16" t="n">
        <v>0.754</v>
      </c>
      <c r="J36" s="37" t="n">
        <v>1.209</v>
      </c>
      <c r="K36" s="28" t="n">
        <v>0.721</v>
      </c>
      <c r="L36" s="28" t="n">
        <v>2.007</v>
      </c>
      <c r="M36" s="19" t="n">
        <v>184</v>
      </c>
      <c r="N36" s="19" t="n">
        <v>170</v>
      </c>
      <c r="O36" s="34" t="n">
        <v>16.08</v>
      </c>
      <c r="P36" s="35" t="s">
        <v>120</v>
      </c>
      <c r="Q36" s="34" t="n">
        <v>16.17</v>
      </c>
      <c r="R36" s="2" t="s">
        <v>121</v>
      </c>
      <c r="S36" s="36" t="n">
        <v>0.97</v>
      </c>
      <c r="T36" s="2" t="s">
        <v>122</v>
      </c>
      <c r="U36" s="36" t="n">
        <v>1.02</v>
      </c>
      <c r="V36" s="2" t="s">
        <v>81</v>
      </c>
    </row>
    <row r="37" customFormat="false" ht="15.75" hidden="false" customHeight="false" outlineLevel="0" collapsed="false">
      <c r="A37" s="38"/>
      <c r="B37" s="38"/>
      <c r="C37" s="1" t="s">
        <v>123</v>
      </c>
      <c r="D37" s="16" t="n">
        <v>40.13</v>
      </c>
      <c r="E37" s="16" t="n">
        <v>15.18</v>
      </c>
      <c r="F37" s="14" t="n">
        <v>5</v>
      </c>
      <c r="G37" s="1" t="s">
        <v>23</v>
      </c>
      <c r="H37" s="14" t="s">
        <v>61</v>
      </c>
      <c r="I37" s="16" t="n">
        <v>0.88</v>
      </c>
      <c r="J37" s="37" t="n">
        <v>5.567</v>
      </c>
      <c r="K37" s="28" t="n">
        <v>3.23</v>
      </c>
      <c r="L37" s="28" t="n">
        <v>11.006</v>
      </c>
      <c r="M37" s="19" t="n">
        <v>136</v>
      </c>
      <c r="N37" s="19" t="n">
        <v>127</v>
      </c>
      <c r="O37" s="34" t="n">
        <v>17.59</v>
      </c>
      <c r="P37" s="35" t="s">
        <v>95</v>
      </c>
      <c r="Q37" s="34" t="n">
        <v>17.93</v>
      </c>
      <c r="R37" s="2" t="s">
        <v>56</v>
      </c>
      <c r="S37" s="36" t="n">
        <v>0.99</v>
      </c>
      <c r="T37" s="2" t="s">
        <v>124</v>
      </c>
      <c r="U37" s="36" t="n">
        <v>1.05</v>
      </c>
      <c r="V37" s="2" t="s">
        <v>122</v>
      </c>
    </row>
    <row r="38" customFormat="false" ht="15.75" hidden="false" customHeight="false" outlineLevel="0" collapsed="false">
      <c r="A38" s="38"/>
      <c r="B38" s="38"/>
      <c r="D38" s="16"/>
      <c r="E38" s="16"/>
      <c r="F38" s="14"/>
      <c r="H38" s="14"/>
      <c r="I38" s="16"/>
      <c r="J38" s="17" t="n">
        <f aca="false">AVERAGE(J32:J37)</f>
        <v>2.5855</v>
      </c>
      <c r="K38" s="17" t="n">
        <f aca="false">STDEV(J32:J37)</f>
        <v>2.36012667032937</v>
      </c>
      <c r="L38" s="17"/>
      <c r="M38" s="19"/>
      <c r="N38" s="19"/>
      <c r="O38" s="39" t="n">
        <f aca="false">AVERAGE(O32,O34,O36,O37)</f>
        <v>16.6275</v>
      </c>
      <c r="P38" s="35"/>
      <c r="Q38" s="39" t="n">
        <f aca="false">AVERAGE(Q32,Q34,Q36,Q37)</f>
        <v>16.82</v>
      </c>
      <c r="R38" s="36"/>
      <c r="S38" s="39" t="n">
        <f aca="false">AVERAGE(S32,S34,S36,S37)</f>
        <v>0.9725</v>
      </c>
      <c r="T38" s="36"/>
      <c r="U38" s="39" t="n">
        <f aca="false">AVERAGE(U32,U34,U36,U37)</f>
        <v>1.0225</v>
      </c>
      <c r="V38" s="2"/>
    </row>
    <row r="39" customFormat="false" ht="15.75" hidden="false" customHeight="false" outlineLevel="0" collapsed="false">
      <c r="A39" s="33" t="s">
        <v>65</v>
      </c>
      <c r="B39" s="33" t="s">
        <v>125</v>
      </c>
      <c r="C39" s="1" t="s">
        <v>126</v>
      </c>
      <c r="D39" s="16" t="n">
        <v>1.45</v>
      </c>
      <c r="E39" s="16" t="n">
        <v>124.84</v>
      </c>
      <c r="F39" s="14" t="n">
        <v>43</v>
      </c>
      <c r="G39" s="1" t="s">
        <v>23</v>
      </c>
      <c r="H39" s="14" t="s">
        <v>68</v>
      </c>
      <c r="I39" s="16" t="n">
        <v>0.626</v>
      </c>
      <c r="J39" s="40" t="n">
        <v>0.804</v>
      </c>
      <c r="K39" s="18" t="n">
        <v>0.202</v>
      </c>
      <c r="L39" s="18" t="n">
        <v>2.88</v>
      </c>
      <c r="M39" s="19" t="n">
        <v>81</v>
      </c>
      <c r="N39" s="19" t="n">
        <v>86</v>
      </c>
      <c r="O39" s="34" t="n">
        <v>16.87</v>
      </c>
      <c r="P39" s="35" t="s">
        <v>127</v>
      </c>
      <c r="Q39" s="34" t="n">
        <v>16.19</v>
      </c>
      <c r="R39" s="2" t="s">
        <v>128</v>
      </c>
      <c r="S39" s="36" t="n">
        <v>1.08</v>
      </c>
      <c r="T39" s="2" t="s">
        <v>129</v>
      </c>
      <c r="U39" s="36" t="n">
        <v>1.05</v>
      </c>
      <c r="V39" s="2" t="s">
        <v>51</v>
      </c>
    </row>
    <row r="40" customFormat="false" ht="15.75" hidden="false" customHeight="false" outlineLevel="0" collapsed="false">
      <c r="A40" s="33"/>
      <c r="B40" s="33"/>
      <c r="D40" s="16"/>
      <c r="E40" s="16"/>
      <c r="F40" s="14"/>
      <c r="H40" s="14"/>
      <c r="I40" s="16"/>
      <c r="J40" s="40"/>
      <c r="K40" s="18"/>
      <c r="L40" s="18"/>
      <c r="M40" s="19"/>
      <c r="N40" s="19"/>
      <c r="O40" s="34"/>
      <c r="P40" s="35"/>
      <c r="Q40" s="34"/>
      <c r="R40" s="2"/>
      <c r="S40" s="36"/>
      <c r="T40" s="2"/>
      <c r="U40" s="36"/>
      <c r="V40" s="2"/>
    </row>
    <row r="41" customFormat="false" ht="15.75" hidden="false" customHeight="false" outlineLevel="0" collapsed="false">
      <c r="A41" s="33" t="s">
        <v>65</v>
      </c>
      <c r="B41" s="33" t="s">
        <v>130</v>
      </c>
      <c r="C41" s="1" t="s">
        <v>131</v>
      </c>
      <c r="D41" s="16" t="n">
        <v>34.71</v>
      </c>
      <c r="E41" s="16" t="n">
        <v>113.97</v>
      </c>
      <c r="F41" s="14" t="n">
        <v>79</v>
      </c>
      <c r="G41" s="1" t="s">
        <v>23</v>
      </c>
      <c r="H41" s="14" t="s">
        <v>68</v>
      </c>
      <c r="I41" s="16" t="n">
        <v>0.845</v>
      </c>
      <c r="J41" s="17" t="n">
        <v>11.438</v>
      </c>
      <c r="K41" s="18" t="n">
        <v>5.166</v>
      </c>
      <c r="L41" s="18" t="n">
        <v>33.596</v>
      </c>
      <c r="M41" s="19" t="n">
        <v>99</v>
      </c>
      <c r="N41" s="19" t="n">
        <v>95</v>
      </c>
      <c r="O41" s="34" t="n">
        <v>14.81</v>
      </c>
      <c r="P41" s="35" t="s">
        <v>132</v>
      </c>
      <c r="Q41" s="34" t="n">
        <v>14.81</v>
      </c>
      <c r="R41" s="2" t="s">
        <v>133</v>
      </c>
      <c r="S41" s="36" t="n">
        <v>1.03</v>
      </c>
      <c r="T41" s="2" t="s">
        <v>71</v>
      </c>
      <c r="U41" s="36" t="n">
        <v>1.1</v>
      </c>
      <c r="V41" s="2" t="s">
        <v>134</v>
      </c>
    </row>
    <row r="42" customFormat="false" ht="15.75" hidden="false" customHeight="false" outlineLevel="0" collapsed="false">
      <c r="A42" s="33"/>
      <c r="B42" s="33"/>
      <c r="D42" s="16"/>
      <c r="E42" s="16"/>
      <c r="F42" s="14"/>
      <c r="H42" s="14"/>
      <c r="I42" s="16"/>
      <c r="J42" s="37"/>
      <c r="K42" s="28"/>
      <c r="L42" s="28"/>
      <c r="M42" s="19"/>
      <c r="N42" s="19"/>
      <c r="O42" s="34"/>
      <c r="P42" s="35"/>
      <c r="Q42" s="34"/>
      <c r="R42" s="2"/>
      <c r="S42" s="36"/>
      <c r="T42" s="2"/>
      <c r="U42" s="36"/>
      <c r="V42" s="2"/>
    </row>
    <row r="43" customFormat="false" ht="15.75" hidden="false" customHeight="false" outlineLevel="0" collapsed="false">
      <c r="A43" s="33" t="s">
        <v>65</v>
      </c>
      <c r="B43" s="33" t="s">
        <v>135</v>
      </c>
      <c r="C43" s="1" t="s">
        <v>60</v>
      </c>
      <c r="D43" s="16" t="n">
        <v>47.38</v>
      </c>
      <c r="E43" s="16" t="n">
        <v>8.68</v>
      </c>
      <c r="F43" s="14" t="n">
        <v>536</v>
      </c>
      <c r="G43" s="1" t="s">
        <v>23</v>
      </c>
      <c r="H43" s="15" t="s">
        <v>73</v>
      </c>
      <c r="I43" s="16" t="n">
        <v>0.703</v>
      </c>
      <c r="J43" s="37" t="n">
        <v>0.232</v>
      </c>
      <c r="K43" s="28" t="n">
        <v>0.19</v>
      </c>
      <c r="L43" s="28" t="n">
        <v>0.286</v>
      </c>
      <c r="M43" s="19" t="n">
        <v>66</v>
      </c>
      <c r="N43" s="19" t="n">
        <v>64</v>
      </c>
      <c r="O43" s="34" t="n">
        <v>17.14</v>
      </c>
      <c r="P43" s="35" t="s">
        <v>136</v>
      </c>
      <c r="Q43" s="34" t="n">
        <v>16.91</v>
      </c>
      <c r="R43" s="2" t="s">
        <v>137</v>
      </c>
      <c r="S43" s="36" t="n">
        <v>1.12</v>
      </c>
      <c r="T43" s="2" t="s">
        <v>93</v>
      </c>
      <c r="U43" s="36" t="n">
        <v>1.17</v>
      </c>
      <c r="V43" s="2" t="s">
        <v>81</v>
      </c>
    </row>
    <row r="44" customFormat="false" ht="15.75" hidden="false" customHeight="false" outlineLevel="0" collapsed="false">
      <c r="A44" s="33"/>
      <c r="B44" s="33"/>
      <c r="C44" s="1" t="s">
        <v>82</v>
      </c>
      <c r="D44" s="16" t="n">
        <v>43.15</v>
      </c>
      <c r="E44" s="16" t="n">
        <v>12.1</v>
      </c>
      <c r="F44" s="14" t="n">
        <v>403</v>
      </c>
      <c r="G44" s="1" t="s">
        <v>23</v>
      </c>
      <c r="H44" s="14" t="s">
        <v>61</v>
      </c>
      <c r="I44" s="16" t="n">
        <v>0.54</v>
      </c>
      <c r="J44" s="37" t="n">
        <v>0.23</v>
      </c>
      <c r="K44" s="28" t="n">
        <v>0.144</v>
      </c>
      <c r="L44" s="28" t="n">
        <v>0.344</v>
      </c>
      <c r="M44" s="19" t="n">
        <v>64</v>
      </c>
      <c r="N44" s="19" t="n">
        <v>55</v>
      </c>
      <c r="O44" s="34" t="n">
        <v>16.9</v>
      </c>
      <c r="P44" s="35" t="s">
        <v>100</v>
      </c>
      <c r="Q44" s="34" t="n">
        <v>16.98</v>
      </c>
      <c r="R44" s="2" t="s">
        <v>132</v>
      </c>
      <c r="S44" s="36" t="n">
        <v>1.09</v>
      </c>
      <c r="T44" s="2" t="s">
        <v>138</v>
      </c>
      <c r="U44" s="36" t="n">
        <v>1.12</v>
      </c>
      <c r="V44" s="2" t="s">
        <v>50</v>
      </c>
    </row>
    <row r="45" customFormat="false" ht="15.75" hidden="false" customHeight="false" outlineLevel="0" collapsed="false">
      <c r="A45" s="33"/>
      <c r="B45" s="33"/>
      <c r="C45" s="1" t="s">
        <v>139</v>
      </c>
      <c r="D45" s="16" t="n">
        <v>32.22</v>
      </c>
      <c r="E45" s="16" t="n">
        <v>-110.92</v>
      </c>
      <c r="F45" s="14" t="n">
        <v>757</v>
      </c>
      <c r="G45" s="1" t="s">
        <v>23</v>
      </c>
      <c r="H45" s="14" t="s">
        <v>68</v>
      </c>
      <c r="I45" s="16" t="n">
        <v>0.724</v>
      </c>
      <c r="J45" s="37" t="n">
        <v>1.572</v>
      </c>
      <c r="K45" s="28" t="n">
        <v>0.795</v>
      </c>
      <c r="L45" s="28" t="n">
        <v>3.512</v>
      </c>
      <c r="M45" s="19" t="n">
        <v>100</v>
      </c>
      <c r="N45" s="19" t="n">
        <v>113</v>
      </c>
      <c r="O45" s="34" t="n">
        <v>14.78</v>
      </c>
      <c r="P45" s="35" t="s">
        <v>113</v>
      </c>
      <c r="Q45" s="34" t="n">
        <v>13.95</v>
      </c>
      <c r="R45" s="2" t="s">
        <v>140</v>
      </c>
      <c r="S45" s="36" t="n">
        <v>1.15</v>
      </c>
      <c r="T45" s="2" t="s">
        <v>141</v>
      </c>
      <c r="U45" s="36" t="n">
        <v>1.11</v>
      </c>
      <c r="V45" s="2" t="s">
        <v>142</v>
      </c>
    </row>
    <row r="46" customFormat="false" ht="15.75" hidden="false" customHeight="false" outlineLevel="0" collapsed="false">
      <c r="A46" s="38"/>
      <c r="B46" s="38"/>
      <c r="C46" s="1" t="s">
        <v>143</v>
      </c>
      <c r="D46" s="16" t="n">
        <v>41.8</v>
      </c>
      <c r="E46" s="16" t="n">
        <v>-87.65</v>
      </c>
      <c r="F46" s="14" t="n">
        <v>170</v>
      </c>
      <c r="G46" s="1" t="s">
        <v>23</v>
      </c>
      <c r="H46" s="14" t="s">
        <v>68</v>
      </c>
      <c r="I46" s="16" t="n">
        <v>0.695</v>
      </c>
      <c r="J46" s="37" t="n">
        <v>0.733</v>
      </c>
      <c r="K46" s="28" t="n">
        <v>0.322</v>
      </c>
      <c r="L46" s="28" t="n">
        <v>1.686</v>
      </c>
      <c r="M46" s="19" t="n">
        <v>69</v>
      </c>
      <c r="N46" s="19" t="n">
        <v>93</v>
      </c>
      <c r="O46" s="34" t="n">
        <v>14.64</v>
      </c>
      <c r="P46" s="35" t="s">
        <v>74</v>
      </c>
      <c r="Q46" s="34" t="n">
        <v>14.04</v>
      </c>
      <c r="R46" s="2" t="s">
        <v>144</v>
      </c>
      <c r="S46" s="36" t="n">
        <v>1.12</v>
      </c>
      <c r="T46" s="2" t="s">
        <v>27</v>
      </c>
      <c r="U46" s="36" t="n">
        <v>1.08</v>
      </c>
      <c r="V46" s="2" t="s">
        <v>51</v>
      </c>
    </row>
    <row r="47" customFormat="false" ht="15.75" hidden="false" customHeight="false" outlineLevel="0" collapsed="false">
      <c r="A47" s="38"/>
      <c r="B47" s="38"/>
      <c r="D47" s="16"/>
      <c r="E47" s="16"/>
      <c r="F47" s="14"/>
      <c r="H47" s="14"/>
      <c r="I47" s="16"/>
      <c r="J47" s="17" t="n">
        <f aca="false">AVERAGE(J43:J46)</f>
        <v>0.69175</v>
      </c>
      <c r="K47" s="17" t="n">
        <f aca="false">STDEV(J43:J46)</f>
        <v>0.6327518602633</v>
      </c>
      <c r="L47" s="17"/>
      <c r="M47" s="19"/>
      <c r="N47" s="19"/>
      <c r="O47" s="39" t="n">
        <f aca="false">AVERAGE(O43,O45,O46,O44)</f>
        <v>15.865</v>
      </c>
      <c r="P47" s="35"/>
      <c r="Q47" s="39" t="n">
        <f aca="false">AVERAGE(Q43,Q45,Q46,Q44)</f>
        <v>15.47</v>
      </c>
      <c r="R47" s="2"/>
      <c r="S47" s="39" t="n">
        <f aca="false">AVERAGE(S43,S45,S46,S44)</f>
        <v>1.12</v>
      </c>
      <c r="T47" s="2"/>
      <c r="U47" s="39" t="n">
        <f aca="false">AVERAGE(U43,U45,U46,U44)</f>
        <v>1.12</v>
      </c>
      <c r="V47" s="2"/>
    </row>
    <row r="48" customFormat="false" ht="15.75" hidden="false" customHeight="false" outlineLevel="0" collapsed="false">
      <c r="A48" s="33" t="s">
        <v>65</v>
      </c>
      <c r="B48" s="33" t="s">
        <v>145</v>
      </c>
      <c r="C48" s="1" t="s">
        <v>67</v>
      </c>
      <c r="D48" s="16" t="n">
        <v>48.2</v>
      </c>
      <c r="E48" s="16" t="n">
        <v>16.37</v>
      </c>
      <c r="F48" s="14" t="n">
        <v>187</v>
      </c>
      <c r="G48" s="1" t="s">
        <v>23</v>
      </c>
      <c r="H48" s="14" t="s">
        <v>68</v>
      </c>
      <c r="I48" s="16" t="n">
        <v>0.875</v>
      </c>
      <c r="J48" s="37" t="n">
        <v>9.888</v>
      </c>
      <c r="K48" s="28" t="n">
        <v>3.72</v>
      </c>
      <c r="L48" s="28" t="n">
        <v>51.563</v>
      </c>
      <c r="M48" s="19" t="n">
        <v>78</v>
      </c>
      <c r="N48" s="19" t="n">
        <v>161</v>
      </c>
      <c r="O48" s="34" t="n">
        <v>18.03</v>
      </c>
      <c r="P48" s="35" t="s">
        <v>146</v>
      </c>
      <c r="Q48" s="34" t="n">
        <v>18.04</v>
      </c>
      <c r="R48" s="2" t="s">
        <v>147</v>
      </c>
      <c r="S48" s="36" t="n">
        <v>0.93</v>
      </c>
      <c r="T48" s="2" t="s">
        <v>89</v>
      </c>
      <c r="U48" s="36" t="n">
        <v>0.99</v>
      </c>
      <c r="V48" s="2" t="s">
        <v>124</v>
      </c>
    </row>
    <row r="49" customFormat="false" ht="15.75" hidden="false" customHeight="false" outlineLevel="0" collapsed="false">
      <c r="A49" s="33"/>
      <c r="B49" s="33"/>
      <c r="C49" s="1" t="s">
        <v>60</v>
      </c>
      <c r="D49" s="16" t="n">
        <v>47.38</v>
      </c>
      <c r="E49" s="16" t="n">
        <v>8.68</v>
      </c>
      <c r="F49" s="14" t="n">
        <v>536</v>
      </c>
      <c r="G49" s="1" t="s">
        <v>23</v>
      </c>
      <c r="H49" s="15" t="s">
        <v>73</v>
      </c>
      <c r="I49" s="16" t="n">
        <v>0.737</v>
      </c>
      <c r="J49" s="37" t="n">
        <v>1.09</v>
      </c>
      <c r="K49" s="28" t="n">
        <v>0.694</v>
      </c>
      <c r="L49" s="28" t="n">
        <v>1.739</v>
      </c>
      <c r="M49" s="19" t="n">
        <v>92</v>
      </c>
      <c r="N49" s="19" t="n">
        <v>115</v>
      </c>
      <c r="O49" s="34" t="n">
        <v>18.38</v>
      </c>
      <c r="P49" s="35" t="s">
        <v>148</v>
      </c>
      <c r="Q49" s="34" t="n">
        <v>18.53</v>
      </c>
      <c r="R49" s="2" t="s">
        <v>88</v>
      </c>
      <c r="S49" s="36" t="n">
        <v>0.95</v>
      </c>
      <c r="T49" s="2" t="s">
        <v>149</v>
      </c>
      <c r="U49" s="36" t="n">
        <v>0.99</v>
      </c>
      <c r="V49" s="2" t="s">
        <v>150</v>
      </c>
    </row>
    <row r="50" customFormat="false" ht="15.75" hidden="false" customHeight="false" outlineLevel="0" collapsed="false">
      <c r="A50" s="33"/>
      <c r="B50" s="33"/>
      <c r="D50" s="16"/>
      <c r="E50" s="16"/>
      <c r="F50" s="14"/>
      <c r="H50" s="16"/>
      <c r="I50" s="16"/>
      <c r="J50" s="17" t="n">
        <f aca="false">AVERAGE(J48:J49)</f>
        <v>5.489</v>
      </c>
      <c r="K50" s="17" t="n">
        <f aca="false">STDEV(J48:J49)</f>
        <v>6.22112546087925</v>
      </c>
      <c r="L50" s="17"/>
      <c r="M50" s="41"/>
      <c r="N50" s="41"/>
      <c r="O50" s="39" t="n">
        <f aca="false">AVERAGE(O48:O49)</f>
        <v>18.205</v>
      </c>
      <c r="P50" s="35"/>
      <c r="Q50" s="39" t="n">
        <f aca="false">AVERAGE(Q48:Q49)</f>
        <v>18.285</v>
      </c>
      <c r="R50" s="36"/>
      <c r="S50" s="39" t="n">
        <f aca="false">AVERAGE(S48:S49)</f>
        <v>0.94</v>
      </c>
      <c r="T50" s="36"/>
      <c r="U50" s="39" t="n">
        <f aca="false">AVERAGE(U48:U49)</f>
        <v>0.99</v>
      </c>
      <c r="V50" s="36"/>
    </row>
    <row r="51" customFormat="false" ht="15.75" hidden="false" customHeight="false" outlineLevel="0" collapsed="false">
      <c r="A51" s="33" t="s">
        <v>65</v>
      </c>
      <c r="B51" s="33" t="s">
        <v>151</v>
      </c>
      <c r="C51" s="1" t="s">
        <v>60</v>
      </c>
      <c r="D51" s="16" t="n">
        <v>47.38</v>
      </c>
      <c r="E51" s="16" t="n">
        <v>8.68</v>
      </c>
      <c r="F51" s="14" t="n">
        <v>536</v>
      </c>
      <c r="G51" s="1" t="s">
        <v>72</v>
      </c>
      <c r="H51" s="14" t="s">
        <v>68</v>
      </c>
      <c r="I51" s="16" t="n">
        <v>0.777</v>
      </c>
      <c r="J51" s="37" t="n">
        <v>1.659</v>
      </c>
      <c r="K51" s="28" t="n">
        <v>0.59</v>
      </c>
      <c r="L51" s="28" t="n">
        <v>5.809</v>
      </c>
      <c r="M51" s="19" t="n">
        <v>52</v>
      </c>
      <c r="N51" s="19" t="n">
        <v>68</v>
      </c>
      <c r="O51" s="34" t="n">
        <v>21.08</v>
      </c>
      <c r="P51" s="35" t="s">
        <v>152</v>
      </c>
      <c r="Q51" s="34" t="n">
        <v>19.31</v>
      </c>
      <c r="R51" s="2" t="s">
        <v>78</v>
      </c>
      <c r="S51" s="36" t="n">
        <v>1.23</v>
      </c>
      <c r="T51" s="2" t="s">
        <v>142</v>
      </c>
      <c r="U51" s="36" t="n">
        <v>1.15</v>
      </c>
      <c r="V51" s="2" t="s">
        <v>71</v>
      </c>
    </row>
    <row r="52" customFormat="false" ht="15.75" hidden="false" customHeight="false" outlineLevel="0" collapsed="false">
      <c r="A52" s="38"/>
      <c r="B52" s="38"/>
      <c r="D52" s="16"/>
      <c r="E52" s="16"/>
      <c r="F52" s="14"/>
      <c r="G52" s="1" t="s">
        <v>23</v>
      </c>
      <c r="H52" s="14" t="s">
        <v>68</v>
      </c>
      <c r="I52" s="16" t="n">
        <v>0.699</v>
      </c>
      <c r="J52" s="37" t="n">
        <v>17.423</v>
      </c>
      <c r="K52" s="28" t="n">
        <v>5.451</v>
      </c>
      <c r="L52" s="28" t="n">
        <v>132.141</v>
      </c>
      <c r="M52" s="19" t="n">
        <v>111</v>
      </c>
      <c r="N52" s="19" t="n">
        <v>93</v>
      </c>
      <c r="O52" s="34" t="n">
        <v>16.56</v>
      </c>
      <c r="P52" s="35" t="s">
        <v>70</v>
      </c>
      <c r="Q52" s="34" t="n">
        <v>15.22</v>
      </c>
      <c r="R52" s="2" t="s">
        <v>153</v>
      </c>
      <c r="S52" s="36" t="n">
        <v>1.3</v>
      </c>
      <c r="T52" s="2" t="s">
        <v>154</v>
      </c>
      <c r="U52" s="36" t="n">
        <v>1.22</v>
      </c>
      <c r="V52" s="2" t="s">
        <v>155</v>
      </c>
    </row>
    <row r="53" customFormat="false" ht="15.75" hidden="false" customHeight="false" outlineLevel="0" collapsed="false">
      <c r="A53" s="38"/>
      <c r="B53" s="38"/>
      <c r="C53" s="1" t="s">
        <v>156</v>
      </c>
      <c r="D53" s="16" t="n">
        <v>52.52</v>
      </c>
      <c r="E53" s="16" t="n">
        <v>13.4</v>
      </c>
      <c r="F53" s="14" t="n">
        <v>41</v>
      </c>
      <c r="G53" s="1" t="s">
        <v>72</v>
      </c>
      <c r="H53" s="15" t="n">
        <v>39692</v>
      </c>
      <c r="I53" s="16" t="n">
        <v>0.795</v>
      </c>
      <c r="J53" s="37" t="n">
        <v>1.988</v>
      </c>
      <c r="K53" s="28" t="n">
        <v>1.189</v>
      </c>
      <c r="L53" s="28" t="n">
        <v>3.563</v>
      </c>
      <c r="M53" s="19" t="n">
        <v>173</v>
      </c>
      <c r="N53" s="19" t="n">
        <v>159</v>
      </c>
      <c r="O53" s="34" t="n">
        <v>26.11</v>
      </c>
      <c r="P53" s="35" t="s">
        <v>157</v>
      </c>
      <c r="Q53" s="34" t="n">
        <v>23.34</v>
      </c>
      <c r="R53" s="2" t="s">
        <v>158</v>
      </c>
      <c r="S53" s="36" t="n">
        <v>1.3</v>
      </c>
      <c r="T53" s="2" t="s">
        <v>26</v>
      </c>
      <c r="U53" s="36" t="n">
        <v>1.2</v>
      </c>
      <c r="V53" s="2" t="s">
        <v>71</v>
      </c>
    </row>
    <row r="54" customFormat="false" ht="15.75" hidden="false" customHeight="false" outlineLevel="0" collapsed="false">
      <c r="A54" s="38"/>
      <c r="B54" s="38"/>
      <c r="D54" s="16"/>
      <c r="E54" s="16"/>
      <c r="F54" s="14"/>
      <c r="G54" s="1" t="s">
        <v>23</v>
      </c>
      <c r="H54" s="15" t="n">
        <v>39692</v>
      </c>
      <c r="I54" s="16" t="n">
        <v>0.794</v>
      </c>
      <c r="J54" s="37" t="n">
        <v>1.995</v>
      </c>
      <c r="K54" s="28" t="n">
        <v>1.216</v>
      </c>
      <c r="L54" s="28" t="n">
        <v>3.505</v>
      </c>
      <c r="M54" s="19" t="n">
        <v>156</v>
      </c>
      <c r="N54" s="19" t="n">
        <v>201</v>
      </c>
      <c r="O54" s="34" t="n">
        <v>16.09</v>
      </c>
      <c r="P54" s="35" t="s">
        <v>75</v>
      </c>
      <c r="Q54" s="34" t="n">
        <v>14.91</v>
      </c>
      <c r="R54" s="2" t="s">
        <v>113</v>
      </c>
      <c r="S54" s="36" t="n">
        <v>1.29</v>
      </c>
      <c r="T54" s="2" t="s">
        <v>51</v>
      </c>
      <c r="U54" s="36" t="n">
        <v>1.21</v>
      </c>
      <c r="V54" s="2" t="s">
        <v>77</v>
      </c>
    </row>
    <row r="55" customFormat="false" ht="15.75" hidden="false" customHeight="false" outlineLevel="0" collapsed="false">
      <c r="A55" s="38"/>
      <c r="B55" s="38"/>
      <c r="C55" s="1" t="s">
        <v>159</v>
      </c>
      <c r="D55" s="16" t="n">
        <v>33.96</v>
      </c>
      <c r="E55" s="16" t="n">
        <v>-83.38</v>
      </c>
      <c r="F55" s="14" t="n">
        <v>228</v>
      </c>
      <c r="G55" s="1" t="s">
        <v>23</v>
      </c>
      <c r="H55" s="14" t="s">
        <v>68</v>
      </c>
      <c r="I55" s="16" t="n">
        <v>0.829</v>
      </c>
      <c r="J55" s="37" t="n">
        <v>18.55</v>
      </c>
      <c r="K55" s="28" t="n">
        <v>5.435</v>
      </c>
      <c r="L55" s="28" t="n">
        <v>190.733</v>
      </c>
      <c r="M55" s="19" t="n">
        <v>130</v>
      </c>
      <c r="N55" s="19" t="n">
        <v>132</v>
      </c>
      <c r="O55" s="34" t="n">
        <v>14.24</v>
      </c>
      <c r="P55" s="35" t="s">
        <v>79</v>
      </c>
      <c r="Q55" s="34" t="n">
        <v>13.83</v>
      </c>
      <c r="R55" s="2" t="s">
        <v>75</v>
      </c>
      <c r="S55" s="36" t="n">
        <v>1.05</v>
      </c>
      <c r="T55" s="2" t="s">
        <v>134</v>
      </c>
      <c r="U55" s="36" t="n">
        <v>1.08</v>
      </c>
      <c r="V55" s="2" t="s">
        <v>92</v>
      </c>
    </row>
    <row r="56" customFormat="false" ht="15.75" hidden="false" customHeight="false" outlineLevel="0" collapsed="false">
      <c r="A56" s="38"/>
      <c r="B56" s="38"/>
      <c r="C56" s="1" t="s">
        <v>160</v>
      </c>
      <c r="D56" s="16" t="n">
        <v>40.78</v>
      </c>
      <c r="E56" s="16" t="n">
        <v>-73.97</v>
      </c>
      <c r="F56" s="14" t="n">
        <v>47</v>
      </c>
      <c r="G56" s="1" t="s">
        <v>23</v>
      </c>
      <c r="H56" s="14" t="s">
        <v>68</v>
      </c>
      <c r="I56" s="16" t="n">
        <v>0.76</v>
      </c>
      <c r="J56" s="37" t="n">
        <v>4.244</v>
      </c>
      <c r="K56" s="28" t="n">
        <v>1.541</v>
      </c>
      <c r="L56" s="28" t="n">
        <v>16.35</v>
      </c>
      <c r="M56" s="19" t="n">
        <v>101</v>
      </c>
      <c r="N56" s="19" t="n">
        <v>95</v>
      </c>
      <c r="O56" s="34" t="n">
        <v>13.81</v>
      </c>
      <c r="P56" s="35" t="s">
        <v>114</v>
      </c>
      <c r="Q56" s="34" t="n">
        <v>13.65</v>
      </c>
      <c r="R56" s="2" t="s">
        <v>161</v>
      </c>
      <c r="S56" s="36" t="n">
        <v>1.04</v>
      </c>
      <c r="T56" s="2" t="s">
        <v>154</v>
      </c>
      <c r="U56" s="36" t="n">
        <v>1.07</v>
      </c>
      <c r="V56" s="2" t="s">
        <v>27</v>
      </c>
    </row>
    <row r="57" customFormat="false" ht="15.75" hidden="false" customHeight="false" outlineLevel="0" collapsed="false">
      <c r="A57" s="38"/>
      <c r="B57" s="38"/>
      <c r="D57" s="16"/>
      <c r="E57" s="16"/>
      <c r="F57" s="14"/>
      <c r="H57" s="14"/>
      <c r="I57" s="16"/>
      <c r="J57" s="17" t="n">
        <f aca="false">AVERAGE(J51:J56)</f>
        <v>7.64316666666667</v>
      </c>
      <c r="K57" s="17" t="n">
        <f aca="false">STDEV(J51:J56)</f>
        <v>8.07281158993982</v>
      </c>
      <c r="L57" s="17"/>
      <c r="M57" s="19"/>
      <c r="N57" s="19"/>
      <c r="O57" s="39" t="n">
        <f aca="false">AVERAGE(O52,O54,O55,O56)</f>
        <v>15.175</v>
      </c>
      <c r="P57" s="35"/>
      <c r="Q57" s="39" t="n">
        <f aca="false">AVERAGE(Q52,Q54,Q55,Q56)</f>
        <v>14.4025</v>
      </c>
      <c r="R57" s="2"/>
      <c r="S57" s="39" t="n">
        <f aca="false">AVERAGE(S52,S54,S55,S56)</f>
        <v>1.17</v>
      </c>
      <c r="T57" s="2"/>
      <c r="U57" s="39" t="n">
        <f aca="false">AVERAGE(U52,U54,U55,U56)</f>
        <v>1.145</v>
      </c>
      <c r="V57" s="2"/>
    </row>
    <row r="58" customFormat="false" ht="15.75" hidden="false" customHeight="false" outlineLevel="0" collapsed="false">
      <c r="A58" s="33" t="s">
        <v>65</v>
      </c>
      <c r="B58" s="33" t="s">
        <v>162</v>
      </c>
      <c r="C58" s="1" t="s">
        <v>163</v>
      </c>
      <c r="D58" s="16" t="n">
        <v>35.77</v>
      </c>
      <c r="E58" s="16" t="n">
        <v>-78.63</v>
      </c>
      <c r="F58" s="14" t="n">
        <v>96</v>
      </c>
      <c r="G58" s="1" t="s">
        <v>23</v>
      </c>
      <c r="H58" s="14" t="s">
        <v>68</v>
      </c>
      <c r="I58" s="16" t="n">
        <v>0.71</v>
      </c>
      <c r="J58" s="17" t="n">
        <v>1.333</v>
      </c>
      <c r="K58" s="18" t="n">
        <v>0.568</v>
      </c>
      <c r="L58" s="18" t="n">
        <v>3.598</v>
      </c>
      <c r="M58" s="19" t="n">
        <v>103</v>
      </c>
      <c r="N58" s="19" t="n">
        <v>113</v>
      </c>
      <c r="O58" s="34" t="n">
        <v>22.45</v>
      </c>
      <c r="P58" s="35" t="s">
        <v>113</v>
      </c>
      <c r="Q58" s="34" t="n">
        <v>22.71</v>
      </c>
      <c r="R58" s="2" t="s">
        <v>164</v>
      </c>
      <c r="S58" s="36" t="n">
        <v>0.79</v>
      </c>
      <c r="T58" s="2" t="s">
        <v>107</v>
      </c>
      <c r="U58" s="36" t="n">
        <v>0.86</v>
      </c>
      <c r="V58" s="2" t="s">
        <v>138</v>
      </c>
    </row>
    <row r="59" customFormat="false" ht="15.75" hidden="false" customHeight="false" outlineLevel="0" collapsed="false">
      <c r="A59" s="33"/>
      <c r="B59" s="33"/>
      <c r="D59" s="16"/>
      <c r="E59" s="16"/>
      <c r="F59" s="14"/>
      <c r="H59" s="14"/>
      <c r="I59" s="16"/>
      <c r="J59" s="37"/>
      <c r="K59" s="28"/>
      <c r="L59" s="28"/>
      <c r="M59" s="19"/>
      <c r="N59" s="19"/>
      <c r="O59" s="34"/>
      <c r="P59" s="35"/>
      <c r="Q59" s="34"/>
      <c r="R59" s="2"/>
      <c r="S59" s="36"/>
      <c r="T59" s="2"/>
      <c r="U59" s="36"/>
      <c r="V59" s="2"/>
    </row>
    <row r="60" customFormat="false" ht="15.75" hidden="false" customHeight="false" outlineLevel="0" collapsed="false">
      <c r="A60" s="33" t="s">
        <v>65</v>
      </c>
      <c r="B60" s="33" t="s">
        <v>165</v>
      </c>
      <c r="C60" s="1" t="s">
        <v>67</v>
      </c>
      <c r="D60" s="16" t="n">
        <v>48.2</v>
      </c>
      <c r="E60" s="16" t="n">
        <v>16.37</v>
      </c>
      <c r="F60" s="14" t="n">
        <v>187</v>
      </c>
      <c r="G60" s="1" t="s">
        <v>23</v>
      </c>
      <c r="H60" s="14" t="s">
        <v>68</v>
      </c>
      <c r="I60" s="16" t="n">
        <v>0.579</v>
      </c>
      <c r="J60" s="37" t="n">
        <v>0.641</v>
      </c>
      <c r="K60" s="28" t="n">
        <v>0.249</v>
      </c>
      <c r="L60" s="28" t="n">
        <v>1.602</v>
      </c>
      <c r="M60" s="19" t="n">
        <v>83</v>
      </c>
      <c r="N60" s="19" t="n">
        <v>76</v>
      </c>
      <c r="O60" s="34" t="n">
        <v>12.04</v>
      </c>
      <c r="P60" s="35" t="s">
        <v>166</v>
      </c>
      <c r="Q60" s="34" t="n">
        <v>11.28</v>
      </c>
      <c r="R60" s="2" t="s">
        <v>167</v>
      </c>
      <c r="S60" s="36" t="n">
        <v>1.11</v>
      </c>
      <c r="T60" s="2" t="s">
        <v>119</v>
      </c>
      <c r="U60" s="36" t="n">
        <v>1.03</v>
      </c>
      <c r="V60" s="2" t="s">
        <v>80</v>
      </c>
    </row>
    <row r="61" customFormat="false" ht="15.75" hidden="false" customHeight="false" outlineLevel="0" collapsed="false">
      <c r="A61" s="38"/>
      <c r="B61" s="38"/>
      <c r="C61" s="1" t="s">
        <v>111</v>
      </c>
      <c r="D61" s="16" t="n">
        <v>37.2</v>
      </c>
      <c r="E61" s="16" t="n">
        <v>-3.2</v>
      </c>
      <c r="F61" s="14" t="n">
        <v>1290</v>
      </c>
      <c r="G61" s="1" t="s">
        <v>72</v>
      </c>
      <c r="H61" s="15" t="n">
        <v>39692</v>
      </c>
      <c r="I61" s="16" t="n">
        <v>0.58</v>
      </c>
      <c r="J61" s="37" t="n">
        <v>0.195</v>
      </c>
      <c r="K61" s="28" t="n">
        <v>0.117</v>
      </c>
      <c r="L61" s="28" t="n">
        <v>0.296</v>
      </c>
      <c r="M61" s="19" t="n">
        <v>60</v>
      </c>
      <c r="N61" s="19" t="n">
        <v>57</v>
      </c>
      <c r="O61" s="34" t="n">
        <v>21.57</v>
      </c>
      <c r="P61" s="35" t="s">
        <v>168</v>
      </c>
      <c r="Q61" s="34" t="n">
        <v>18.03</v>
      </c>
      <c r="R61" s="2" t="s">
        <v>169</v>
      </c>
      <c r="S61" s="36" t="n">
        <v>1.16</v>
      </c>
      <c r="T61" s="2" t="s">
        <v>33</v>
      </c>
      <c r="U61" s="36" t="n">
        <v>1.07</v>
      </c>
      <c r="V61" s="2" t="s">
        <v>105</v>
      </c>
    </row>
    <row r="62" customFormat="false" ht="15.75" hidden="false" customHeight="false" outlineLevel="0" collapsed="false">
      <c r="A62" s="38"/>
      <c r="B62" s="38"/>
      <c r="D62" s="16"/>
      <c r="E62" s="16"/>
      <c r="F62" s="14"/>
      <c r="G62" s="1" t="s">
        <v>23</v>
      </c>
      <c r="H62" s="15" t="n">
        <v>39692</v>
      </c>
      <c r="I62" s="16" t="n">
        <v>0.535</v>
      </c>
      <c r="J62" s="37" t="n">
        <v>0.089</v>
      </c>
      <c r="K62" s="28" t="n">
        <v>0.053</v>
      </c>
      <c r="L62" s="28" t="n">
        <v>0.129</v>
      </c>
      <c r="M62" s="19" t="n">
        <v>58</v>
      </c>
      <c r="N62" s="19" t="n">
        <v>51</v>
      </c>
      <c r="O62" s="34" t="n">
        <v>12.86</v>
      </c>
      <c r="P62" s="35" t="s">
        <v>137</v>
      </c>
      <c r="Q62" s="34" t="n">
        <v>11.91</v>
      </c>
      <c r="R62" s="2" t="s">
        <v>170</v>
      </c>
      <c r="S62" s="36" t="n">
        <v>1.13</v>
      </c>
      <c r="T62" s="2" t="s">
        <v>39</v>
      </c>
      <c r="U62" s="36" t="n">
        <v>1</v>
      </c>
      <c r="V62" s="2" t="s">
        <v>171</v>
      </c>
    </row>
    <row r="63" customFormat="false" ht="15.75" hidden="false" customHeight="false" outlineLevel="0" collapsed="false">
      <c r="A63" s="38"/>
      <c r="B63" s="38"/>
      <c r="C63" s="1" t="s">
        <v>123</v>
      </c>
      <c r="D63" s="16" t="n">
        <v>40.13</v>
      </c>
      <c r="E63" s="16" t="n">
        <v>15.18</v>
      </c>
      <c r="F63" s="14" t="n">
        <v>5</v>
      </c>
      <c r="G63" s="1" t="s">
        <v>72</v>
      </c>
      <c r="H63" s="14" t="s">
        <v>73</v>
      </c>
      <c r="I63" s="16" t="n">
        <v>0.821</v>
      </c>
      <c r="J63" s="37" t="n">
        <v>0.351</v>
      </c>
      <c r="K63" s="28" t="n">
        <v>0.303</v>
      </c>
      <c r="L63" s="28" t="n">
        <v>0.41</v>
      </c>
      <c r="M63" s="19" t="n">
        <v>147</v>
      </c>
      <c r="N63" s="19" t="n">
        <v>134</v>
      </c>
      <c r="O63" s="34" t="n">
        <v>10.91</v>
      </c>
      <c r="P63" s="35" t="s">
        <v>169</v>
      </c>
      <c r="Q63" s="34" t="n">
        <v>10.14</v>
      </c>
      <c r="R63" s="2" t="s">
        <v>117</v>
      </c>
      <c r="S63" s="36" t="n">
        <v>1.17</v>
      </c>
      <c r="T63" s="2" t="s">
        <v>172</v>
      </c>
      <c r="U63" s="36" t="n">
        <v>1.06</v>
      </c>
      <c r="V63" s="2" t="s">
        <v>76</v>
      </c>
    </row>
    <row r="64" customFormat="false" ht="15.75" hidden="false" customHeight="false" outlineLevel="0" collapsed="false">
      <c r="A64" s="38"/>
      <c r="B64" s="38"/>
      <c r="D64" s="16"/>
      <c r="E64" s="16"/>
      <c r="F64" s="14"/>
      <c r="G64" s="1" t="s">
        <v>23</v>
      </c>
      <c r="H64" s="14" t="s">
        <v>73</v>
      </c>
      <c r="I64" s="16" t="n">
        <v>0.687</v>
      </c>
      <c r="J64" s="37" t="n">
        <v>0.311</v>
      </c>
      <c r="K64" s="28" t="n">
        <v>0.241</v>
      </c>
      <c r="L64" s="28" t="n">
        <v>0.4</v>
      </c>
      <c r="M64" s="19" t="n">
        <v>135</v>
      </c>
      <c r="N64" s="19" t="n">
        <v>140</v>
      </c>
      <c r="O64" s="34" t="n">
        <v>12.63</v>
      </c>
      <c r="P64" s="35" t="s">
        <v>114</v>
      </c>
      <c r="Q64" s="34" t="n">
        <v>11.52</v>
      </c>
      <c r="R64" s="2" t="s">
        <v>170</v>
      </c>
      <c r="S64" s="36" t="n">
        <v>1.16</v>
      </c>
      <c r="T64" s="2" t="s">
        <v>173</v>
      </c>
      <c r="U64" s="36" t="n">
        <v>1.05</v>
      </c>
      <c r="V64" s="2" t="s">
        <v>141</v>
      </c>
    </row>
    <row r="65" customFormat="false" ht="15.75" hidden="false" customHeight="false" outlineLevel="0" collapsed="false">
      <c r="A65" s="38"/>
      <c r="B65" s="38"/>
      <c r="C65" s="1" t="s">
        <v>82</v>
      </c>
      <c r="D65" s="16" t="n">
        <v>43.15</v>
      </c>
      <c r="E65" s="16" t="n">
        <v>12.1</v>
      </c>
      <c r="F65" s="14" t="n">
        <v>403</v>
      </c>
      <c r="G65" s="1" t="s">
        <v>23</v>
      </c>
      <c r="H65" s="14" t="s">
        <v>61</v>
      </c>
      <c r="I65" s="16" t="n">
        <v>0.713</v>
      </c>
      <c r="J65" s="37" t="n">
        <v>0.558</v>
      </c>
      <c r="K65" s="28" t="n">
        <v>0.393</v>
      </c>
      <c r="L65" s="28" t="n">
        <v>0.786</v>
      </c>
      <c r="M65" s="19" t="n">
        <v>65</v>
      </c>
      <c r="N65" s="19" t="n">
        <v>63</v>
      </c>
      <c r="O65" s="34" t="n">
        <v>14.43</v>
      </c>
      <c r="P65" s="35" t="s">
        <v>174</v>
      </c>
      <c r="Q65" s="34" t="n">
        <v>13.44</v>
      </c>
      <c r="R65" s="2" t="s">
        <v>91</v>
      </c>
      <c r="S65" s="36" t="n">
        <v>1.13</v>
      </c>
      <c r="T65" s="2" t="s">
        <v>175</v>
      </c>
      <c r="U65" s="36" t="n">
        <v>1.06</v>
      </c>
      <c r="V65" s="2" t="s">
        <v>97</v>
      </c>
    </row>
    <row r="66" customFormat="false" ht="15.75" hidden="false" customHeight="false" outlineLevel="0" collapsed="false">
      <c r="A66" s="38"/>
      <c r="B66" s="38"/>
      <c r="D66" s="16"/>
      <c r="E66" s="16"/>
      <c r="F66" s="14"/>
      <c r="H66" s="14"/>
      <c r="I66" s="16"/>
      <c r="J66" s="17" t="n">
        <f aca="false">AVERAGE(J60:J65)</f>
        <v>0.3575</v>
      </c>
      <c r="K66" s="17" t="n">
        <f aca="false">STDEV(J60:J65)</f>
        <v>0.210368961588919</v>
      </c>
      <c r="L66" s="17"/>
      <c r="M66" s="19"/>
      <c r="N66" s="19"/>
      <c r="O66" s="39" t="n">
        <f aca="false">AVERAGE(O60,O62,O64,O65)</f>
        <v>12.99</v>
      </c>
      <c r="P66" s="35"/>
      <c r="Q66" s="39" t="n">
        <f aca="false">AVERAGE(Q60,Q62,Q64,Q65)</f>
        <v>12.0375</v>
      </c>
      <c r="R66" s="2"/>
      <c r="S66" s="39" t="n">
        <f aca="false">AVERAGE(S60,S62,S64,S65)</f>
        <v>1.1325</v>
      </c>
      <c r="T66" s="2"/>
      <c r="U66" s="39" t="n">
        <f aca="false">AVERAGE(U60,U62,U64,U65)</f>
        <v>1.035</v>
      </c>
      <c r="V66" s="2"/>
    </row>
    <row r="67" customFormat="false" ht="15.75" hidden="false" customHeight="false" outlineLevel="0" collapsed="false">
      <c r="A67" s="33" t="s">
        <v>65</v>
      </c>
      <c r="B67" s="33" t="s">
        <v>176</v>
      </c>
      <c r="C67" s="1" t="s">
        <v>67</v>
      </c>
      <c r="D67" s="16" t="n">
        <v>48.2</v>
      </c>
      <c r="E67" s="16" t="n">
        <v>16.37</v>
      </c>
      <c r="F67" s="14" t="n">
        <v>187</v>
      </c>
      <c r="G67" s="1" t="s">
        <v>23</v>
      </c>
      <c r="H67" s="14" t="s">
        <v>61</v>
      </c>
      <c r="I67" s="16" t="n">
        <v>0.55</v>
      </c>
      <c r="J67" s="37" t="n">
        <v>0.457</v>
      </c>
      <c r="K67" s="28" t="n">
        <v>0.117</v>
      </c>
      <c r="L67" s="28" t="n">
        <v>1.149</v>
      </c>
      <c r="M67" s="19" t="n">
        <v>73</v>
      </c>
      <c r="N67" s="19" t="n">
        <v>72</v>
      </c>
      <c r="O67" s="34" t="n">
        <v>21.3</v>
      </c>
      <c r="P67" s="35" t="s">
        <v>177</v>
      </c>
      <c r="Q67" s="34" t="n">
        <v>21.32</v>
      </c>
      <c r="R67" s="2" t="s">
        <v>152</v>
      </c>
      <c r="S67" s="36" t="n">
        <v>1.02</v>
      </c>
      <c r="T67" s="2" t="s">
        <v>81</v>
      </c>
      <c r="U67" s="36" t="n">
        <v>1.09</v>
      </c>
      <c r="V67" s="2" t="s">
        <v>81</v>
      </c>
    </row>
    <row r="68" customFormat="false" ht="15.75" hidden="false" customHeight="false" outlineLevel="0" collapsed="false">
      <c r="A68" s="33"/>
      <c r="B68" s="33"/>
      <c r="C68" s="1" t="s">
        <v>115</v>
      </c>
      <c r="D68" s="16" t="n">
        <v>58.14</v>
      </c>
      <c r="E68" s="16" t="n">
        <v>26.91</v>
      </c>
      <c r="F68" s="14" t="n">
        <v>81</v>
      </c>
      <c r="G68" s="1" t="s">
        <v>23</v>
      </c>
      <c r="H68" s="14" t="s">
        <v>61</v>
      </c>
      <c r="I68" s="16" t="n">
        <v>0.817</v>
      </c>
      <c r="J68" s="37" t="n">
        <v>1.318</v>
      </c>
      <c r="K68" s="28" t="n">
        <v>0.435</v>
      </c>
      <c r="L68" s="28" t="n">
        <v>3.716</v>
      </c>
      <c r="M68" s="19" t="n">
        <v>66</v>
      </c>
      <c r="N68" s="19" t="n">
        <v>71</v>
      </c>
      <c r="O68" s="34" t="n">
        <v>20.72</v>
      </c>
      <c r="P68" s="35" t="s">
        <v>178</v>
      </c>
      <c r="Q68" s="34" t="n">
        <v>20.45</v>
      </c>
      <c r="R68" s="2" t="s">
        <v>120</v>
      </c>
      <c r="S68" s="36" t="n">
        <v>1.04</v>
      </c>
      <c r="T68" s="2" t="s">
        <v>50</v>
      </c>
      <c r="U68" s="36" t="n">
        <v>1.1</v>
      </c>
      <c r="V68" s="2" t="s">
        <v>154</v>
      </c>
    </row>
    <row r="69" customFormat="false" ht="15.75" hidden="false" customHeight="false" outlineLevel="0" collapsed="false">
      <c r="D69" s="14"/>
      <c r="E69" s="14"/>
      <c r="F69" s="14"/>
      <c r="H69" s="14"/>
      <c r="I69" s="16"/>
      <c r="J69" s="17" t="n">
        <f aca="false">AVERAGE(J67:J68)</f>
        <v>0.8875</v>
      </c>
      <c r="K69" s="17" t="n">
        <f aca="false">STDEV(J67:J68)</f>
        <v>0.608818938601618</v>
      </c>
      <c r="L69" s="17"/>
      <c r="M69" s="19"/>
      <c r="N69" s="19"/>
      <c r="O69" s="39" t="n">
        <f aca="false">AVERAGE(O67:O68)</f>
        <v>21.01</v>
      </c>
      <c r="P69" s="35"/>
      <c r="Q69" s="39" t="n">
        <f aca="false">AVERAGE(Q67:Q68)</f>
        <v>20.885</v>
      </c>
      <c r="R69" s="36"/>
      <c r="S69" s="39" t="n">
        <f aca="false">AVERAGE(S67:S68)</f>
        <v>1.03</v>
      </c>
      <c r="T69" s="36"/>
      <c r="U69" s="39" t="n">
        <f aca="false">AVERAGE(U67:U68)</f>
        <v>1.095</v>
      </c>
      <c r="V69" s="2"/>
    </row>
    <row r="70" customFormat="false" ht="16.5" hidden="false" customHeight="false" outlineLevel="0" collapsed="false">
      <c r="A70" s="42" t="s">
        <v>179</v>
      </c>
      <c r="B70" s="42" t="s">
        <v>180</v>
      </c>
      <c r="C70" s="5" t="s">
        <v>181</v>
      </c>
      <c r="D70" s="6" t="n">
        <v>36.6</v>
      </c>
      <c r="E70" s="6" t="n">
        <v>121.89</v>
      </c>
      <c r="F70" s="6" t="n">
        <v>100</v>
      </c>
      <c r="G70" s="5" t="s">
        <v>23</v>
      </c>
      <c r="H70" s="43" t="n">
        <v>40756</v>
      </c>
      <c r="I70" s="44" t="n">
        <v>0.766</v>
      </c>
      <c r="J70" s="45" t="n">
        <v>1.25511395580992</v>
      </c>
      <c r="K70" s="44" t="n">
        <v>0.707431800083377</v>
      </c>
      <c r="L70" s="44" t="n">
        <v>2.24097383897729</v>
      </c>
      <c r="M70" s="46" t="n">
        <v>109</v>
      </c>
      <c r="N70" s="46" t="n">
        <v>101</v>
      </c>
      <c r="O70" s="47" t="n">
        <v>11.38</v>
      </c>
      <c r="P70" s="48" t="s">
        <v>137</v>
      </c>
      <c r="Q70" s="47" t="n">
        <v>11.281</v>
      </c>
      <c r="R70" s="5" t="s">
        <v>83</v>
      </c>
      <c r="S70" s="49" t="n">
        <v>0.888</v>
      </c>
      <c r="T70" s="5" t="s">
        <v>76</v>
      </c>
      <c r="U70" s="49" t="n">
        <v>0.921</v>
      </c>
      <c r="V70" s="5" t="s">
        <v>76</v>
      </c>
    </row>
  </sheetData>
  <printOptions headings="false" gridLines="false" gridLinesSet="true" horizontalCentered="false" verticalCentered="false"/>
  <pageMargins left="0.159722222222222" right="0.159722222222222" top="0.209722222222222" bottom="0.209722222222222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84765625" defaultRowHeight="15.75" zeroHeight="false" outlineLevelRow="0" outlineLevelCol="0"/>
  <cols>
    <col collapsed="false" customWidth="true" hidden="false" outlineLevel="0" max="1" min="1" style="4" width="12.14"/>
    <col collapsed="false" customWidth="true" hidden="false" outlineLevel="0" max="2" min="2" style="4" width="10.99"/>
    <col collapsed="false" customWidth="true" hidden="false" outlineLevel="0" max="3" min="3" style="1" width="17.99"/>
    <col collapsed="false" customWidth="true" hidden="false" outlineLevel="0" max="4" min="4" style="4" width="7.7"/>
    <col collapsed="false" customWidth="true" hidden="false" outlineLevel="0" max="5" min="5" style="50" width="7.7"/>
    <col collapsed="false" customWidth="true" hidden="false" outlineLevel="0" max="6" min="6" style="4" width="5.13"/>
    <col collapsed="false" customWidth="true" hidden="false" outlineLevel="0" max="7" min="7" style="4" width="4.99"/>
    <col collapsed="false" customWidth="true" hidden="false" outlineLevel="0" max="8" min="8" style="1" width="10.99"/>
    <col collapsed="false" customWidth="true" hidden="false" outlineLevel="0" max="9" min="9" style="35" width="8.99"/>
    <col collapsed="false" customWidth="true" hidden="false" outlineLevel="0" max="10" min="10" style="36" width="10.99"/>
    <col collapsed="false" customWidth="true" hidden="false" outlineLevel="0" max="11" min="11" style="1" width="7.28"/>
    <col collapsed="false" customWidth="false" hidden="false" outlineLevel="0" max="12" min="12" style="36" width="8.85"/>
    <col collapsed="false" customWidth="true" hidden="false" outlineLevel="0" max="13" min="13" style="1" width="6.99"/>
    <col collapsed="false" customWidth="false" hidden="false" outlineLevel="0" max="14" min="14" style="36" width="8.85"/>
    <col collapsed="false" customWidth="true" hidden="false" outlineLevel="0" max="15" min="15" style="1" width="7.28"/>
    <col collapsed="false" customWidth="false" hidden="false" outlineLevel="0" max="257" min="16" style="4" width="8.85"/>
  </cols>
  <sheetData>
    <row r="1" customFormat="false" ht="16.5" hidden="false" customHeight="false" outlineLevel="0" collapsed="false">
      <c r="A1" s="51" t="s">
        <v>182</v>
      </c>
    </row>
    <row r="2" customFormat="false" ht="16.5" hidden="false" customHeight="false" outlineLevel="0" collapsed="false">
      <c r="A2" s="52" t="s">
        <v>183</v>
      </c>
    </row>
    <row r="3" customFormat="false" ht="15.75" hidden="false" customHeight="false" outlineLevel="0" collapsed="false">
      <c r="A3" s="4" t="s">
        <v>184</v>
      </c>
    </row>
    <row r="4" customFormat="false" ht="15.75" hidden="false" customHeight="false" outlineLevel="0" collapsed="false">
      <c r="A4" s="53" t="s">
        <v>185</v>
      </c>
      <c r="B4" s="53"/>
      <c r="C4" s="53"/>
      <c r="D4" s="53"/>
      <c r="E4" s="53"/>
      <c r="F4" s="53"/>
      <c r="G4" s="53"/>
      <c r="H4" s="53"/>
      <c r="I4" s="53"/>
      <c r="J4" s="53"/>
      <c r="K4" s="53"/>
      <c r="L4" s="53"/>
      <c r="M4" s="53"/>
      <c r="N4" s="53"/>
      <c r="O4" s="53"/>
      <c r="P4" s="53"/>
      <c r="Q4" s="53"/>
      <c r="R4" s="53"/>
      <c r="S4" s="54"/>
      <c r="T4" s="54"/>
      <c r="U4" s="54"/>
      <c r="W4" s="54"/>
      <c r="X4" s="54"/>
      <c r="Y4" s="54"/>
      <c r="Z4" s="54"/>
      <c r="AA4" s="54"/>
      <c r="AB4" s="54"/>
    </row>
    <row r="5" customFormat="false" ht="15.75" hidden="false" customHeight="false" outlineLevel="0" collapsed="false">
      <c r="A5" s="55"/>
      <c r="B5" s="55"/>
      <c r="C5" s="55"/>
      <c r="D5" s="55"/>
      <c r="E5" s="55"/>
      <c r="F5" s="55"/>
      <c r="G5" s="55"/>
      <c r="H5" s="55"/>
      <c r="I5" s="55"/>
      <c r="J5" s="55"/>
      <c r="K5" s="55"/>
      <c r="L5" s="55"/>
      <c r="M5" s="55"/>
      <c r="N5" s="55"/>
      <c r="O5" s="4"/>
      <c r="S5" s="54"/>
      <c r="T5" s="54"/>
      <c r="U5" s="54"/>
      <c r="W5" s="54"/>
      <c r="X5" s="54"/>
      <c r="Y5" s="54"/>
      <c r="Z5" s="54"/>
      <c r="AA5" s="54"/>
      <c r="AB5" s="54"/>
    </row>
    <row r="6" s="58" customFormat="true" ht="63.75" hidden="false" customHeight="false" outlineLevel="0" collapsed="false">
      <c r="A6" s="56" t="s">
        <v>1</v>
      </c>
      <c r="B6" s="56" t="s">
        <v>2</v>
      </c>
      <c r="C6" s="57" t="s">
        <v>186</v>
      </c>
      <c r="D6" s="10" t="s">
        <v>7</v>
      </c>
      <c r="E6" s="7" t="s">
        <v>8</v>
      </c>
      <c r="F6" s="10" t="s">
        <v>13</v>
      </c>
      <c r="G6" s="10" t="s">
        <v>14</v>
      </c>
      <c r="H6" s="7" t="s">
        <v>15</v>
      </c>
      <c r="I6" s="11" t="s">
        <v>16</v>
      </c>
      <c r="J6" s="12" t="s">
        <v>17</v>
      </c>
      <c r="K6" s="11" t="s">
        <v>16</v>
      </c>
      <c r="L6" s="12" t="s">
        <v>18</v>
      </c>
      <c r="M6" s="11" t="s">
        <v>16</v>
      </c>
      <c r="N6" s="12" t="s">
        <v>19</v>
      </c>
      <c r="O6" s="11" t="s">
        <v>16</v>
      </c>
    </row>
    <row r="7" customFormat="false" ht="15.75" hidden="false" customHeight="false" outlineLevel="0" collapsed="false">
      <c r="A7" s="13" t="s">
        <v>20</v>
      </c>
      <c r="B7" s="13" t="s">
        <v>21</v>
      </c>
      <c r="C7" s="1" t="s">
        <v>22</v>
      </c>
      <c r="D7" s="4" t="s">
        <v>23</v>
      </c>
      <c r="E7" s="15" t="n">
        <v>40756</v>
      </c>
      <c r="F7" s="19" t="n">
        <v>129</v>
      </c>
      <c r="G7" s="19" t="n">
        <v>136</v>
      </c>
      <c r="H7" s="20" t="n">
        <v>17.065</v>
      </c>
      <c r="I7" s="21" t="s">
        <v>24</v>
      </c>
      <c r="J7" s="20" t="n">
        <v>17.225</v>
      </c>
      <c r="K7" s="21" t="s">
        <v>25</v>
      </c>
      <c r="L7" s="22" t="n">
        <v>1.151</v>
      </c>
      <c r="M7" s="21" t="s">
        <v>26</v>
      </c>
      <c r="N7" s="22" t="n">
        <v>1.251</v>
      </c>
      <c r="O7" s="21" t="s">
        <v>27</v>
      </c>
    </row>
    <row r="8" customFormat="false" ht="15.75" hidden="false" customHeight="false" outlineLevel="0" collapsed="false">
      <c r="A8" s="13"/>
      <c r="B8" s="13"/>
      <c r="C8" s="23"/>
      <c r="E8" s="15"/>
      <c r="F8" s="19"/>
      <c r="G8" s="19"/>
      <c r="H8" s="20"/>
      <c r="I8" s="21"/>
      <c r="J8" s="20"/>
      <c r="K8" s="21"/>
      <c r="L8" s="22"/>
      <c r="M8" s="21"/>
      <c r="N8" s="22"/>
      <c r="O8" s="21"/>
    </row>
    <row r="9" customFormat="false" ht="15.75" hidden="false" customHeight="false" outlineLevel="0" collapsed="false">
      <c r="A9" s="13" t="s">
        <v>20</v>
      </c>
      <c r="B9" s="13" t="s">
        <v>28</v>
      </c>
      <c r="C9" s="1" t="s">
        <v>22</v>
      </c>
      <c r="D9" s="4" t="s">
        <v>23</v>
      </c>
      <c r="E9" s="15" t="n">
        <v>40756</v>
      </c>
      <c r="F9" s="19" t="n">
        <v>113</v>
      </c>
      <c r="G9" s="19" t="n">
        <v>104</v>
      </c>
      <c r="H9" s="20" t="n">
        <v>20.284</v>
      </c>
      <c r="I9" s="21" t="s">
        <v>30</v>
      </c>
      <c r="J9" s="20" t="n">
        <v>20.02</v>
      </c>
      <c r="K9" s="21" t="s">
        <v>31</v>
      </c>
      <c r="L9" s="22" t="n">
        <v>1.124</v>
      </c>
      <c r="M9" s="21" t="s">
        <v>32</v>
      </c>
      <c r="N9" s="22" t="n">
        <v>1.157</v>
      </c>
      <c r="O9" s="21" t="s">
        <v>33</v>
      </c>
    </row>
    <row r="10" customFormat="false" ht="15.75" hidden="false" customHeight="false" outlineLevel="0" collapsed="false">
      <c r="A10" s="13"/>
      <c r="B10" s="13"/>
      <c r="C10" s="23"/>
      <c r="E10" s="15"/>
      <c r="F10" s="19"/>
      <c r="G10" s="19"/>
      <c r="H10" s="20"/>
      <c r="I10" s="21"/>
      <c r="J10" s="20"/>
      <c r="K10" s="21"/>
      <c r="L10" s="22"/>
      <c r="M10" s="21"/>
      <c r="N10" s="22"/>
      <c r="O10" s="21"/>
    </row>
    <row r="11" customFormat="false" ht="15.75" hidden="false" customHeight="false" outlineLevel="0" collapsed="false">
      <c r="A11" s="13" t="s">
        <v>34</v>
      </c>
      <c r="B11" s="13" t="s">
        <v>35</v>
      </c>
      <c r="C11" s="1" t="s">
        <v>36</v>
      </c>
      <c r="D11" s="4" t="s">
        <v>23</v>
      </c>
      <c r="E11" s="15" t="n">
        <v>40756</v>
      </c>
      <c r="F11" s="19" t="n">
        <v>60</v>
      </c>
      <c r="G11" s="19" t="n">
        <v>74</v>
      </c>
      <c r="H11" s="20" t="n">
        <v>17.561</v>
      </c>
      <c r="I11" s="21" t="s">
        <v>37</v>
      </c>
      <c r="J11" s="20" t="n">
        <v>17.536</v>
      </c>
      <c r="K11" s="21" t="s">
        <v>38</v>
      </c>
      <c r="L11" s="22" t="n">
        <v>0.831</v>
      </c>
      <c r="M11" s="21" t="s">
        <v>39</v>
      </c>
      <c r="N11" s="22" t="n">
        <v>0.9</v>
      </c>
      <c r="O11" s="21" t="s">
        <v>40</v>
      </c>
    </row>
    <row r="12" customFormat="false" ht="15.75" hidden="false" customHeight="false" outlineLevel="0" collapsed="false">
      <c r="A12" s="13"/>
      <c r="B12" s="13"/>
      <c r="C12" s="23"/>
      <c r="E12" s="15"/>
      <c r="F12" s="19"/>
      <c r="G12" s="19"/>
      <c r="H12" s="20"/>
      <c r="I12" s="21"/>
      <c r="J12" s="20"/>
      <c r="K12" s="21"/>
      <c r="L12" s="22"/>
      <c r="M12" s="21"/>
      <c r="N12" s="22"/>
      <c r="O12" s="21"/>
    </row>
    <row r="13" customFormat="false" ht="15.75" hidden="false" customHeight="false" outlineLevel="0" collapsed="false">
      <c r="A13" s="13" t="s">
        <v>41</v>
      </c>
      <c r="B13" s="13" t="s">
        <v>42</v>
      </c>
      <c r="C13" s="1" t="s">
        <v>22</v>
      </c>
      <c r="D13" s="4" t="s">
        <v>23</v>
      </c>
      <c r="E13" s="15" t="n">
        <v>40756</v>
      </c>
      <c r="F13" s="19" t="n">
        <v>146</v>
      </c>
      <c r="G13" s="19" t="n">
        <v>148</v>
      </c>
      <c r="H13" s="20" t="n">
        <v>15.344</v>
      </c>
      <c r="I13" s="21" t="s">
        <v>43</v>
      </c>
      <c r="J13" s="20" t="n">
        <v>15.3</v>
      </c>
      <c r="K13" s="21" t="s">
        <v>44</v>
      </c>
      <c r="L13" s="22" t="n">
        <v>0.812</v>
      </c>
      <c r="M13" s="21" t="s">
        <v>45</v>
      </c>
      <c r="N13" s="22" t="n">
        <v>0.849</v>
      </c>
      <c r="O13" s="21" t="s">
        <v>46</v>
      </c>
    </row>
    <row r="14" customFormat="false" ht="15.75" hidden="false" customHeight="false" outlineLevel="0" collapsed="false">
      <c r="A14" s="13"/>
      <c r="B14" s="13"/>
      <c r="C14" s="23"/>
      <c r="E14" s="15"/>
      <c r="F14" s="19"/>
      <c r="G14" s="19"/>
      <c r="H14" s="20"/>
      <c r="I14" s="21"/>
      <c r="J14" s="20"/>
      <c r="K14" s="21"/>
      <c r="L14" s="22"/>
      <c r="M14" s="21"/>
      <c r="N14" s="22"/>
      <c r="O14" s="21"/>
    </row>
    <row r="15" customFormat="false" ht="15.75" hidden="false" customHeight="false" outlineLevel="0" collapsed="false">
      <c r="A15" s="13" t="s">
        <v>41</v>
      </c>
      <c r="B15" s="13" t="s">
        <v>47</v>
      </c>
      <c r="C15" s="1" t="s">
        <v>22</v>
      </c>
      <c r="D15" s="4" t="s">
        <v>23</v>
      </c>
      <c r="E15" s="15" t="n">
        <v>40756</v>
      </c>
      <c r="F15" s="19" t="n">
        <v>156</v>
      </c>
      <c r="G15" s="19" t="n">
        <v>156</v>
      </c>
      <c r="H15" s="20" t="n">
        <v>14.241</v>
      </c>
      <c r="I15" s="21" t="s">
        <v>48</v>
      </c>
      <c r="J15" s="20" t="n">
        <v>14.034</v>
      </c>
      <c r="K15" s="21" t="s">
        <v>49</v>
      </c>
      <c r="L15" s="22" t="n">
        <v>0.759</v>
      </c>
      <c r="M15" s="21" t="s">
        <v>50</v>
      </c>
      <c r="N15" s="22" t="n">
        <v>0.79</v>
      </c>
      <c r="O15" s="21" t="s">
        <v>51</v>
      </c>
    </row>
    <row r="16" customFormat="false" ht="15.75" hidden="false" customHeight="false" outlineLevel="0" collapsed="false">
      <c r="C16" s="4"/>
      <c r="D16" s="55"/>
      <c r="E16" s="24"/>
      <c r="F16" s="29"/>
      <c r="G16" s="29"/>
      <c r="H16" s="30"/>
      <c r="I16" s="31"/>
      <c r="J16" s="30"/>
      <c r="K16" s="23"/>
      <c r="L16" s="28"/>
      <c r="M16" s="32"/>
      <c r="N16" s="28"/>
      <c r="O16" s="23"/>
    </row>
    <row r="17" customFormat="false" ht="15.75" hidden="false" customHeight="false" outlineLevel="0" collapsed="false">
      <c r="A17" s="59" t="s">
        <v>52</v>
      </c>
      <c r="B17" s="59" t="s">
        <v>53</v>
      </c>
      <c r="C17" s="1" t="s">
        <v>131</v>
      </c>
      <c r="D17" s="4" t="s">
        <v>23</v>
      </c>
      <c r="E17" s="15" t="n">
        <v>40118</v>
      </c>
      <c r="F17" s="19" t="n">
        <v>66</v>
      </c>
      <c r="G17" s="19" t="n">
        <v>62</v>
      </c>
      <c r="H17" s="34" t="n">
        <v>17.45</v>
      </c>
      <c r="I17" s="35" t="s">
        <v>55</v>
      </c>
      <c r="J17" s="34" t="n">
        <v>17.13</v>
      </c>
      <c r="K17" s="2" t="s">
        <v>56</v>
      </c>
      <c r="L17" s="36" t="n">
        <v>0.96</v>
      </c>
      <c r="M17" s="2" t="s">
        <v>27</v>
      </c>
      <c r="N17" s="36" t="n">
        <v>1</v>
      </c>
      <c r="O17" s="2" t="s">
        <v>57</v>
      </c>
    </row>
    <row r="18" customFormat="false" ht="15.75" hidden="false" customHeight="false" outlineLevel="0" collapsed="false">
      <c r="A18" s="59"/>
      <c r="B18" s="59"/>
      <c r="E18" s="15"/>
      <c r="F18" s="19"/>
      <c r="G18" s="19"/>
      <c r="H18" s="34"/>
      <c r="J18" s="34"/>
      <c r="K18" s="2"/>
      <c r="M18" s="2"/>
      <c r="O18" s="2"/>
    </row>
    <row r="19" customFormat="false" ht="15.75" hidden="false" customHeight="false" outlineLevel="0" collapsed="false">
      <c r="A19" s="59" t="s">
        <v>58</v>
      </c>
      <c r="B19" s="59" t="s">
        <v>59</v>
      </c>
      <c r="C19" s="1" t="s">
        <v>60</v>
      </c>
      <c r="D19" s="4" t="s">
        <v>23</v>
      </c>
      <c r="E19" s="14" t="s">
        <v>61</v>
      </c>
      <c r="F19" s="19" t="n">
        <v>65</v>
      </c>
      <c r="G19" s="19" t="n">
        <v>80</v>
      </c>
      <c r="H19" s="34" t="n">
        <v>20.11</v>
      </c>
      <c r="I19" s="35" t="s">
        <v>62</v>
      </c>
      <c r="J19" s="34" t="n">
        <v>19.67</v>
      </c>
      <c r="K19" s="2" t="s">
        <v>55</v>
      </c>
      <c r="L19" s="36" t="n">
        <v>1.08</v>
      </c>
      <c r="M19" s="2" t="s">
        <v>63</v>
      </c>
      <c r="N19" s="36" t="n">
        <v>1.11</v>
      </c>
      <c r="O19" s="2" t="s">
        <v>64</v>
      </c>
    </row>
    <row r="20" customFormat="false" ht="15.75" hidden="false" customHeight="false" outlineLevel="0" collapsed="false">
      <c r="A20" s="59"/>
      <c r="B20" s="59"/>
      <c r="E20" s="14"/>
      <c r="F20" s="19"/>
      <c r="G20" s="19"/>
      <c r="H20" s="34"/>
      <c r="J20" s="34"/>
      <c r="K20" s="2"/>
      <c r="M20" s="2"/>
      <c r="O20" s="2"/>
    </row>
    <row r="21" customFormat="false" ht="15.75" hidden="false" customHeight="false" outlineLevel="0" collapsed="false">
      <c r="A21" s="59" t="s">
        <v>65</v>
      </c>
      <c r="B21" s="59" t="s">
        <v>66</v>
      </c>
      <c r="C21" s="1" t="s">
        <v>67</v>
      </c>
      <c r="D21" s="4" t="s">
        <v>23</v>
      </c>
      <c r="E21" s="14" t="s">
        <v>68</v>
      </c>
      <c r="F21" s="19" t="n">
        <v>102</v>
      </c>
      <c r="G21" s="19" t="n">
        <v>84</v>
      </c>
      <c r="H21" s="34" t="n">
        <v>14.4</v>
      </c>
      <c r="I21" s="35" t="s">
        <v>69</v>
      </c>
      <c r="J21" s="34" t="n">
        <v>14.28</v>
      </c>
      <c r="K21" s="2" t="s">
        <v>70</v>
      </c>
      <c r="L21" s="36" t="n">
        <v>0.97</v>
      </c>
      <c r="M21" s="2" t="s">
        <v>26</v>
      </c>
      <c r="N21" s="36" t="n">
        <v>1.02</v>
      </c>
      <c r="O21" s="2" t="s">
        <v>71</v>
      </c>
    </row>
    <row r="22" customFormat="false" ht="15.75" hidden="false" customHeight="false" outlineLevel="0" collapsed="false">
      <c r="A22" s="60"/>
      <c r="B22" s="60"/>
      <c r="C22" s="1" t="s">
        <v>60</v>
      </c>
      <c r="D22" s="4" t="s">
        <v>72</v>
      </c>
      <c r="E22" s="14" t="s">
        <v>73</v>
      </c>
      <c r="F22" s="19" t="n">
        <v>71</v>
      </c>
      <c r="G22" s="19" t="n">
        <v>47</v>
      </c>
      <c r="H22" s="34" t="n">
        <v>10.4</v>
      </c>
      <c r="I22" s="35" t="s">
        <v>74</v>
      </c>
      <c r="J22" s="34" t="n">
        <v>10.38</v>
      </c>
      <c r="K22" s="2" t="s">
        <v>75</v>
      </c>
      <c r="L22" s="36" t="n">
        <v>1.02</v>
      </c>
      <c r="M22" s="2" t="s">
        <v>76</v>
      </c>
      <c r="N22" s="36" t="n">
        <v>1.09</v>
      </c>
      <c r="O22" s="2" t="s">
        <v>77</v>
      </c>
    </row>
    <row r="23" customFormat="false" ht="15.75" hidden="false" customHeight="false" outlineLevel="0" collapsed="false">
      <c r="A23" s="60"/>
      <c r="B23" s="60"/>
      <c r="C23" s="1" t="s">
        <v>60</v>
      </c>
      <c r="D23" s="4" t="s">
        <v>23</v>
      </c>
      <c r="E23" s="14" t="s">
        <v>73</v>
      </c>
      <c r="F23" s="19" t="n">
        <v>70</v>
      </c>
      <c r="G23" s="19" t="n">
        <v>75</v>
      </c>
      <c r="H23" s="34" t="n">
        <v>12.26</v>
      </c>
      <c r="I23" s="35" t="s">
        <v>78</v>
      </c>
      <c r="J23" s="34" t="n">
        <v>12.31</v>
      </c>
      <c r="K23" s="2" t="s">
        <v>79</v>
      </c>
      <c r="L23" s="36" t="n">
        <v>1.02</v>
      </c>
      <c r="M23" s="2" t="s">
        <v>80</v>
      </c>
      <c r="N23" s="36" t="n">
        <v>1.09</v>
      </c>
      <c r="O23" s="2" t="s">
        <v>81</v>
      </c>
    </row>
    <row r="24" customFormat="false" ht="15.75" hidden="false" customHeight="false" outlineLevel="0" collapsed="false">
      <c r="A24" s="60"/>
      <c r="B24" s="60"/>
      <c r="C24" s="1" t="s">
        <v>82</v>
      </c>
      <c r="D24" s="4" t="s">
        <v>23</v>
      </c>
      <c r="E24" s="14" t="s">
        <v>61</v>
      </c>
      <c r="F24" s="19" t="n">
        <v>57</v>
      </c>
      <c r="G24" s="19" t="n">
        <v>53</v>
      </c>
      <c r="H24" s="34" t="n">
        <v>14.95</v>
      </c>
      <c r="I24" s="35" t="s">
        <v>83</v>
      </c>
      <c r="J24" s="34" t="n">
        <v>14.48</v>
      </c>
      <c r="K24" s="2" t="s">
        <v>84</v>
      </c>
      <c r="L24" s="36" t="n">
        <v>0.99</v>
      </c>
      <c r="M24" s="2" t="s">
        <v>27</v>
      </c>
      <c r="N24" s="36" t="n">
        <v>1.06</v>
      </c>
      <c r="O24" s="2" t="s">
        <v>85</v>
      </c>
    </row>
    <row r="25" customFormat="false" ht="15.75" hidden="false" customHeight="false" outlineLevel="0" collapsed="false">
      <c r="A25" s="60"/>
      <c r="B25" s="60"/>
      <c r="C25" s="1" t="s">
        <v>86</v>
      </c>
      <c r="D25" s="4" t="s">
        <v>72</v>
      </c>
      <c r="E25" s="15" t="n">
        <v>39692</v>
      </c>
      <c r="F25" s="19" t="n">
        <v>67</v>
      </c>
      <c r="G25" s="19" t="n">
        <v>54</v>
      </c>
      <c r="H25" s="34" t="n">
        <v>27.56</v>
      </c>
      <c r="I25" s="35" t="s">
        <v>87</v>
      </c>
      <c r="J25" s="34" t="n">
        <v>27.43</v>
      </c>
      <c r="K25" s="2" t="s">
        <v>88</v>
      </c>
      <c r="L25" s="36" t="n">
        <v>1.01</v>
      </c>
      <c r="M25" s="2" t="s">
        <v>39</v>
      </c>
      <c r="N25" s="36" t="n">
        <v>1.08</v>
      </c>
      <c r="O25" s="2" t="s">
        <v>89</v>
      </c>
    </row>
    <row r="26" customFormat="false" ht="15.75" hidden="false" customHeight="false" outlineLevel="0" collapsed="false">
      <c r="A26" s="60"/>
      <c r="B26" s="60"/>
      <c r="C26" s="1" t="s">
        <v>86</v>
      </c>
      <c r="D26" s="4" t="s">
        <v>23</v>
      </c>
      <c r="E26" s="15" t="n">
        <v>39692</v>
      </c>
      <c r="F26" s="19" t="n">
        <v>73</v>
      </c>
      <c r="G26" s="19" t="n">
        <v>63</v>
      </c>
      <c r="H26" s="34" t="n">
        <v>12.74</v>
      </c>
      <c r="I26" s="35" t="s">
        <v>90</v>
      </c>
      <c r="J26" s="34" t="n">
        <v>12.75</v>
      </c>
      <c r="K26" s="2" t="s">
        <v>91</v>
      </c>
      <c r="L26" s="36" t="n">
        <v>0.99</v>
      </c>
      <c r="M26" s="2" t="s">
        <v>92</v>
      </c>
      <c r="N26" s="36" t="n">
        <v>1.07</v>
      </c>
      <c r="O26" s="2" t="s">
        <v>93</v>
      </c>
    </row>
    <row r="27" customFormat="false" ht="15.75" hidden="false" customHeight="false" outlineLevel="0" collapsed="false">
      <c r="A27" s="60"/>
      <c r="B27" s="60"/>
      <c r="C27" s="1" t="s">
        <v>94</v>
      </c>
      <c r="D27" s="4" t="s">
        <v>23</v>
      </c>
      <c r="E27" s="14" t="s">
        <v>61</v>
      </c>
      <c r="F27" s="19" t="n">
        <v>76</v>
      </c>
      <c r="G27" s="19" t="n">
        <v>73</v>
      </c>
      <c r="H27" s="34" t="n">
        <v>13.68</v>
      </c>
      <c r="I27" s="35" t="s">
        <v>70</v>
      </c>
      <c r="J27" s="34" t="n">
        <v>13.65</v>
      </c>
      <c r="K27" s="2" t="s">
        <v>95</v>
      </c>
      <c r="L27" s="36" t="n">
        <v>0.992</v>
      </c>
      <c r="M27" s="2" t="s">
        <v>96</v>
      </c>
      <c r="N27" s="36" t="n">
        <v>1.071</v>
      </c>
      <c r="O27" s="2" t="s">
        <v>97</v>
      </c>
    </row>
    <row r="28" customFormat="false" ht="15.75" hidden="false" customHeight="false" outlineLevel="0" collapsed="false">
      <c r="A28" s="60"/>
      <c r="B28" s="60"/>
      <c r="E28" s="14"/>
      <c r="F28" s="19"/>
      <c r="G28" s="19"/>
      <c r="H28" s="39" t="n">
        <f aca="false">AVERAGE(H21,H24,H26,H27,H23)</f>
        <v>13.606</v>
      </c>
      <c r="J28" s="39" t="n">
        <f aca="false">AVERAGE(J21,J24,J26,J27,J23)</f>
        <v>13.494</v>
      </c>
      <c r="K28" s="2"/>
      <c r="L28" s="39" t="n">
        <f aca="false">AVERAGE(L21,L24,L26,L27,L23)</f>
        <v>0.9924</v>
      </c>
      <c r="M28" s="2"/>
      <c r="N28" s="39" t="n">
        <f aca="false">AVERAGE(N21,N24,N26,N27,N23)</f>
        <v>1.0622</v>
      </c>
      <c r="O28" s="2"/>
    </row>
    <row r="29" customFormat="false" ht="15.75" hidden="false" customHeight="false" outlineLevel="0" collapsed="false">
      <c r="A29" s="59" t="s">
        <v>65</v>
      </c>
      <c r="B29" s="59" t="s">
        <v>98</v>
      </c>
      <c r="C29" s="1" t="s">
        <v>99</v>
      </c>
      <c r="D29" s="4" t="s">
        <v>23</v>
      </c>
      <c r="E29" s="15" t="n">
        <v>40118</v>
      </c>
      <c r="F29" s="19" t="n">
        <v>52</v>
      </c>
      <c r="G29" s="19" t="n">
        <v>53</v>
      </c>
      <c r="H29" s="34" t="n">
        <v>17.76</v>
      </c>
      <c r="I29" s="35" t="s">
        <v>100</v>
      </c>
      <c r="J29" s="34" t="n">
        <v>17.54</v>
      </c>
      <c r="K29" s="2" t="s">
        <v>83</v>
      </c>
      <c r="L29" s="36" t="n">
        <v>0.74</v>
      </c>
      <c r="M29" s="2" t="s">
        <v>80</v>
      </c>
      <c r="N29" s="36" t="n">
        <v>0.75</v>
      </c>
      <c r="O29" s="2" t="s">
        <v>101</v>
      </c>
    </row>
    <row r="30" customFormat="false" ht="15.75" hidden="false" customHeight="false" outlineLevel="0" collapsed="false">
      <c r="A30" s="59"/>
      <c r="B30" s="59"/>
      <c r="E30" s="15"/>
      <c r="F30" s="19"/>
      <c r="G30" s="19"/>
      <c r="H30" s="34"/>
      <c r="J30" s="34"/>
      <c r="K30" s="2"/>
      <c r="M30" s="2"/>
      <c r="O30" s="2"/>
    </row>
    <row r="31" customFormat="false" ht="15.75" hidden="false" customHeight="false" outlineLevel="0" collapsed="false">
      <c r="A31" s="59" t="s">
        <v>65</v>
      </c>
      <c r="B31" s="59" t="s">
        <v>102</v>
      </c>
      <c r="C31" s="1" t="s">
        <v>60</v>
      </c>
      <c r="D31" s="4" t="s">
        <v>23</v>
      </c>
      <c r="E31" s="14" t="s">
        <v>61</v>
      </c>
      <c r="F31" s="19" t="n">
        <v>60</v>
      </c>
      <c r="G31" s="19" t="n">
        <v>69</v>
      </c>
      <c r="H31" s="34" t="n">
        <v>21.02</v>
      </c>
      <c r="I31" s="35" t="s">
        <v>103</v>
      </c>
      <c r="J31" s="34" t="n">
        <v>20.61</v>
      </c>
      <c r="K31" s="2" t="s">
        <v>104</v>
      </c>
      <c r="L31" s="36" t="n">
        <v>0.74</v>
      </c>
      <c r="M31" s="2" t="s">
        <v>105</v>
      </c>
      <c r="N31" s="36" t="n">
        <v>0.83</v>
      </c>
      <c r="O31" s="2" t="s">
        <v>93</v>
      </c>
    </row>
    <row r="32" customFormat="false" ht="15.75" hidden="false" customHeight="false" outlineLevel="0" collapsed="false">
      <c r="A32" s="59"/>
      <c r="B32" s="59"/>
      <c r="E32" s="14"/>
      <c r="F32" s="19"/>
      <c r="G32" s="19"/>
      <c r="H32" s="34"/>
      <c r="J32" s="34"/>
      <c r="K32" s="2"/>
      <c r="M32" s="2"/>
      <c r="O32" s="2"/>
    </row>
    <row r="33" customFormat="false" ht="15.75" hidden="false" customHeight="false" outlineLevel="0" collapsed="false">
      <c r="A33" s="59" t="s">
        <v>65</v>
      </c>
      <c r="B33" s="59" t="s">
        <v>106</v>
      </c>
      <c r="C33" s="1" t="s">
        <v>60</v>
      </c>
      <c r="D33" s="4" t="s">
        <v>23</v>
      </c>
      <c r="E33" s="14" t="s">
        <v>68</v>
      </c>
      <c r="F33" s="19" t="n">
        <v>50</v>
      </c>
      <c r="G33" s="19" t="n">
        <v>70</v>
      </c>
      <c r="H33" s="34" t="n">
        <v>21.6</v>
      </c>
      <c r="I33" s="35" t="s">
        <v>95</v>
      </c>
      <c r="J33" s="34" t="n">
        <v>22.03</v>
      </c>
      <c r="K33" s="2" t="s">
        <v>55</v>
      </c>
      <c r="L33" s="36" t="n">
        <v>0.91</v>
      </c>
      <c r="M33" s="2" t="s">
        <v>45</v>
      </c>
      <c r="N33" s="36" t="n">
        <v>0.99</v>
      </c>
      <c r="O33" s="2" t="s">
        <v>107</v>
      </c>
    </row>
    <row r="34" customFormat="false" ht="15.75" hidden="false" customHeight="false" outlineLevel="0" collapsed="false">
      <c r="A34" s="59"/>
      <c r="B34" s="59"/>
      <c r="E34" s="14"/>
      <c r="F34" s="19"/>
      <c r="G34" s="19"/>
      <c r="H34" s="34"/>
      <c r="J34" s="34"/>
      <c r="K34" s="2"/>
      <c r="M34" s="2"/>
      <c r="O34" s="2"/>
    </row>
    <row r="35" customFormat="false" ht="15.75" hidden="false" customHeight="false" outlineLevel="0" collapsed="false">
      <c r="A35" s="59" t="s">
        <v>65</v>
      </c>
      <c r="B35" s="59" t="s">
        <v>108</v>
      </c>
      <c r="C35" s="1" t="s">
        <v>67</v>
      </c>
      <c r="D35" s="4" t="s">
        <v>23</v>
      </c>
      <c r="E35" s="14" t="s">
        <v>68</v>
      </c>
      <c r="F35" s="19" t="n">
        <v>75</v>
      </c>
      <c r="G35" s="19" t="n">
        <v>72</v>
      </c>
      <c r="H35" s="34" t="n">
        <v>15.5</v>
      </c>
      <c r="I35" s="35" t="s">
        <v>109</v>
      </c>
      <c r="J35" s="34" t="n">
        <v>15.77</v>
      </c>
      <c r="K35" s="2" t="s">
        <v>110</v>
      </c>
      <c r="L35" s="36" t="n">
        <v>0.99</v>
      </c>
      <c r="M35" s="2" t="s">
        <v>33</v>
      </c>
      <c r="N35" s="36" t="n">
        <v>1.03</v>
      </c>
      <c r="O35" s="2" t="s">
        <v>71</v>
      </c>
    </row>
    <row r="36" customFormat="false" ht="15.75" hidden="false" customHeight="false" outlineLevel="0" collapsed="false">
      <c r="A36" s="60"/>
      <c r="B36" s="60"/>
      <c r="C36" s="1" t="s">
        <v>187</v>
      </c>
      <c r="D36" s="4" t="s">
        <v>72</v>
      </c>
      <c r="E36" s="15" t="n">
        <v>39692</v>
      </c>
      <c r="F36" s="19" t="n">
        <v>156</v>
      </c>
      <c r="G36" s="19" t="n">
        <v>151</v>
      </c>
      <c r="H36" s="34" t="n">
        <v>23.67</v>
      </c>
      <c r="I36" s="35" t="s">
        <v>24</v>
      </c>
      <c r="J36" s="34" t="n">
        <v>23.79</v>
      </c>
      <c r="K36" s="2" t="s">
        <v>112</v>
      </c>
      <c r="L36" s="36" t="n">
        <v>0.97</v>
      </c>
      <c r="M36" s="2" t="s">
        <v>80</v>
      </c>
      <c r="N36" s="36" t="n">
        <v>1.02</v>
      </c>
      <c r="O36" s="2" t="s">
        <v>97</v>
      </c>
    </row>
    <row r="37" customFormat="false" ht="15.75" hidden="false" customHeight="false" outlineLevel="0" collapsed="false">
      <c r="A37" s="60"/>
      <c r="B37" s="60"/>
      <c r="C37" s="1" t="s">
        <v>187</v>
      </c>
      <c r="D37" s="4" t="s">
        <v>23</v>
      </c>
      <c r="E37" s="15" t="n">
        <v>39692</v>
      </c>
      <c r="F37" s="19" t="n">
        <v>158</v>
      </c>
      <c r="G37" s="19" t="n">
        <v>160</v>
      </c>
      <c r="H37" s="34" t="n">
        <v>17.34</v>
      </c>
      <c r="I37" s="35" t="s">
        <v>113</v>
      </c>
      <c r="J37" s="34" t="n">
        <v>17.41</v>
      </c>
      <c r="K37" s="2" t="s">
        <v>114</v>
      </c>
      <c r="L37" s="36" t="n">
        <v>0.94</v>
      </c>
      <c r="M37" s="2" t="s">
        <v>96</v>
      </c>
      <c r="N37" s="36" t="n">
        <v>0.99</v>
      </c>
      <c r="O37" s="2" t="s">
        <v>77</v>
      </c>
    </row>
    <row r="38" customFormat="false" ht="15.75" hidden="false" customHeight="false" outlineLevel="0" collapsed="false">
      <c r="A38" s="60"/>
      <c r="B38" s="60"/>
      <c r="C38" s="1" t="s">
        <v>115</v>
      </c>
      <c r="D38" s="4" t="s">
        <v>72</v>
      </c>
      <c r="E38" s="14" t="s">
        <v>68</v>
      </c>
      <c r="F38" s="19" t="n">
        <v>160</v>
      </c>
      <c r="G38" s="19" t="n">
        <v>196</v>
      </c>
      <c r="H38" s="34" t="n">
        <v>18.1</v>
      </c>
      <c r="I38" s="35" t="s">
        <v>116</v>
      </c>
      <c r="J38" s="34" t="n">
        <v>18.62</v>
      </c>
      <c r="K38" s="2" t="s">
        <v>117</v>
      </c>
      <c r="L38" s="36" t="n">
        <v>0.97</v>
      </c>
      <c r="M38" s="2" t="s">
        <v>118</v>
      </c>
      <c r="N38" s="36" t="n">
        <v>1.02</v>
      </c>
      <c r="O38" s="2" t="s">
        <v>119</v>
      </c>
    </row>
    <row r="39" customFormat="false" ht="15.75" hidden="false" customHeight="false" outlineLevel="0" collapsed="false">
      <c r="A39" s="60"/>
      <c r="B39" s="60"/>
      <c r="C39" s="1" t="s">
        <v>115</v>
      </c>
      <c r="D39" s="4" t="s">
        <v>23</v>
      </c>
      <c r="E39" s="14" t="s">
        <v>68</v>
      </c>
      <c r="F39" s="19" t="n">
        <v>184</v>
      </c>
      <c r="G39" s="19" t="n">
        <v>170</v>
      </c>
      <c r="H39" s="34" t="n">
        <v>16.08</v>
      </c>
      <c r="I39" s="35" t="s">
        <v>120</v>
      </c>
      <c r="J39" s="34" t="n">
        <v>16.17</v>
      </c>
      <c r="K39" s="2" t="s">
        <v>121</v>
      </c>
      <c r="L39" s="36" t="n">
        <v>0.97</v>
      </c>
      <c r="M39" s="2" t="s">
        <v>122</v>
      </c>
      <c r="N39" s="36" t="n">
        <v>1.02</v>
      </c>
      <c r="O39" s="2" t="s">
        <v>81</v>
      </c>
    </row>
    <row r="40" customFormat="false" ht="15.75" hidden="false" customHeight="false" outlineLevel="0" collapsed="false">
      <c r="A40" s="60"/>
      <c r="B40" s="60"/>
      <c r="C40" s="1" t="s">
        <v>123</v>
      </c>
      <c r="D40" s="4" t="s">
        <v>23</v>
      </c>
      <c r="E40" s="14" t="s">
        <v>61</v>
      </c>
      <c r="F40" s="19" t="n">
        <v>136</v>
      </c>
      <c r="G40" s="19" t="n">
        <v>127</v>
      </c>
      <c r="H40" s="34" t="n">
        <v>17.59</v>
      </c>
      <c r="I40" s="35" t="s">
        <v>95</v>
      </c>
      <c r="J40" s="34" t="n">
        <v>17.93</v>
      </c>
      <c r="K40" s="2" t="s">
        <v>56</v>
      </c>
      <c r="L40" s="36" t="n">
        <v>0.99</v>
      </c>
      <c r="M40" s="2" t="s">
        <v>124</v>
      </c>
      <c r="N40" s="36" t="n">
        <v>1.05</v>
      </c>
      <c r="O40" s="2" t="s">
        <v>122</v>
      </c>
    </row>
    <row r="41" customFormat="false" ht="15.75" hidden="false" customHeight="false" outlineLevel="0" collapsed="false">
      <c r="A41" s="60"/>
      <c r="B41" s="60"/>
      <c r="E41" s="14"/>
      <c r="F41" s="19"/>
      <c r="G41" s="19"/>
      <c r="H41" s="39" t="n">
        <f aca="false">AVERAGE(H35,H37,H39,H40)</f>
        <v>16.6275</v>
      </c>
      <c r="J41" s="39" t="n">
        <f aca="false">AVERAGE(J35,J37,J39,J40)</f>
        <v>16.82</v>
      </c>
      <c r="K41" s="36"/>
      <c r="L41" s="39" t="n">
        <f aca="false">AVERAGE(L35,L37,L39,L40)</f>
        <v>0.9725</v>
      </c>
      <c r="M41" s="36"/>
      <c r="N41" s="39" t="n">
        <f aca="false">AVERAGE(N35,N37,N39,N40)</f>
        <v>1.0225</v>
      </c>
      <c r="O41" s="2"/>
    </row>
    <row r="42" customFormat="false" ht="15.75" hidden="false" customHeight="false" outlineLevel="0" collapsed="false">
      <c r="A42" s="59" t="s">
        <v>65</v>
      </c>
      <c r="B42" s="59" t="s">
        <v>125</v>
      </c>
      <c r="C42" s="1" t="s">
        <v>126</v>
      </c>
      <c r="D42" s="4" t="s">
        <v>23</v>
      </c>
      <c r="E42" s="14" t="s">
        <v>68</v>
      </c>
      <c r="F42" s="19" t="n">
        <v>81</v>
      </c>
      <c r="G42" s="19" t="n">
        <v>86</v>
      </c>
      <c r="H42" s="34" t="n">
        <v>16.87</v>
      </c>
      <c r="I42" s="35" t="s">
        <v>127</v>
      </c>
      <c r="J42" s="34" t="n">
        <v>16.19</v>
      </c>
      <c r="K42" s="2" t="s">
        <v>128</v>
      </c>
      <c r="L42" s="36" t="n">
        <v>1.08</v>
      </c>
      <c r="M42" s="2" t="s">
        <v>129</v>
      </c>
      <c r="N42" s="36" t="n">
        <v>1.05</v>
      </c>
      <c r="O42" s="2" t="s">
        <v>51</v>
      </c>
    </row>
    <row r="43" customFormat="false" ht="15.75" hidden="false" customHeight="false" outlineLevel="0" collapsed="false">
      <c r="A43" s="59"/>
      <c r="B43" s="59"/>
      <c r="E43" s="14"/>
      <c r="F43" s="19"/>
      <c r="G43" s="19"/>
      <c r="H43" s="34"/>
      <c r="J43" s="34"/>
      <c r="K43" s="2"/>
      <c r="M43" s="2"/>
      <c r="O43" s="2"/>
    </row>
    <row r="44" customFormat="false" ht="15.75" hidden="false" customHeight="false" outlineLevel="0" collapsed="false">
      <c r="A44" s="59" t="s">
        <v>65</v>
      </c>
      <c r="B44" s="33" t="s">
        <v>130</v>
      </c>
      <c r="C44" s="1" t="s">
        <v>131</v>
      </c>
      <c r="D44" s="4" t="s">
        <v>23</v>
      </c>
      <c r="E44" s="14" t="s">
        <v>68</v>
      </c>
      <c r="F44" s="19" t="n">
        <v>99</v>
      </c>
      <c r="G44" s="19" t="n">
        <v>95</v>
      </c>
      <c r="H44" s="34" t="n">
        <v>14.81</v>
      </c>
      <c r="I44" s="35" t="s">
        <v>132</v>
      </c>
      <c r="J44" s="34" t="n">
        <v>14.81</v>
      </c>
      <c r="K44" s="2" t="s">
        <v>133</v>
      </c>
      <c r="L44" s="36" t="n">
        <v>1.03</v>
      </c>
      <c r="M44" s="2" t="s">
        <v>71</v>
      </c>
      <c r="N44" s="36" t="n">
        <v>1.1</v>
      </c>
      <c r="O44" s="2" t="s">
        <v>134</v>
      </c>
    </row>
    <row r="45" customFormat="false" ht="15.75" hidden="false" customHeight="false" outlineLevel="0" collapsed="false">
      <c r="A45" s="59"/>
      <c r="B45" s="59"/>
      <c r="E45" s="14"/>
      <c r="F45" s="19"/>
      <c r="G45" s="19"/>
      <c r="H45" s="34"/>
      <c r="J45" s="34"/>
      <c r="K45" s="2"/>
      <c r="M45" s="2"/>
      <c r="O45" s="2"/>
    </row>
    <row r="46" customFormat="false" ht="15.75" hidden="false" customHeight="false" outlineLevel="0" collapsed="false">
      <c r="A46" s="59" t="s">
        <v>65</v>
      </c>
      <c r="B46" s="59" t="s">
        <v>135</v>
      </c>
      <c r="C46" s="1" t="s">
        <v>60</v>
      </c>
      <c r="D46" s="4" t="s">
        <v>23</v>
      </c>
      <c r="E46" s="15" t="s">
        <v>73</v>
      </c>
      <c r="F46" s="19" t="n">
        <v>66</v>
      </c>
      <c r="G46" s="19" t="n">
        <v>64</v>
      </c>
      <c r="H46" s="34" t="n">
        <v>17.14</v>
      </c>
      <c r="I46" s="35" t="s">
        <v>136</v>
      </c>
      <c r="J46" s="34" t="n">
        <v>16.91</v>
      </c>
      <c r="K46" s="2" t="s">
        <v>137</v>
      </c>
      <c r="L46" s="36" t="n">
        <v>1.12</v>
      </c>
      <c r="M46" s="2" t="s">
        <v>93</v>
      </c>
      <c r="N46" s="36" t="n">
        <v>1.17</v>
      </c>
      <c r="O46" s="2" t="s">
        <v>81</v>
      </c>
    </row>
    <row r="47" customFormat="false" ht="15.75" hidden="false" customHeight="false" outlineLevel="0" collapsed="false">
      <c r="A47" s="59"/>
      <c r="B47" s="59"/>
      <c r="C47" s="1" t="s">
        <v>82</v>
      </c>
      <c r="D47" s="4" t="s">
        <v>23</v>
      </c>
      <c r="E47" s="14" t="s">
        <v>61</v>
      </c>
      <c r="F47" s="19" t="n">
        <v>64</v>
      </c>
      <c r="G47" s="19" t="n">
        <v>55</v>
      </c>
      <c r="H47" s="34" t="n">
        <v>16.9</v>
      </c>
      <c r="I47" s="35" t="s">
        <v>100</v>
      </c>
      <c r="J47" s="34" t="n">
        <v>16.98</v>
      </c>
      <c r="K47" s="2" t="s">
        <v>132</v>
      </c>
      <c r="L47" s="36" t="n">
        <v>1.09</v>
      </c>
      <c r="M47" s="2" t="s">
        <v>138</v>
      </c>
      <c r="N47" s="36" t="n">
        <v>1.12</v>
      </c>
      <c r="O47" s="2" t="s">
        <v>50</v>
      </c>
    </row>
    <row r="48" customFormat="false" ht="15.75" hidden="false" customHeight="false" outlineLevel="0" collapsed="false">
      <c r="A48" s="59"/>
      <c r="B48" s="59"/>
      <c r="C48" s="1" t="s">
        <v>139</v>
      </c>
      <c r="D48" s="4" t="s">
        <v>23</v>
      </c>
      <c r="E48" s="14" t="s">
        <v>68</v>
      </c>
      <c r="F48" s="19" t="n">
        <v>100</v>
      </c>
      <c r="G48" s="19" t="n">
        <v>113</v>
      </c>
      <c r="H48" s="34" t="n">
        <v>14.78</v>
      </c>
      <c r="I48" s="35" t="s">
        <v>113</v>
      </c>
      <c r="J48" s="34" t="n">
        <v>13.95</v>
      </c>
      <c r="K48" s="2" t="s">
        <v>140</v>
      </c>
      <c r="L48" s="36" t="n">
        <v>1.15</v>
      </c>
      <c r="M48" s="2" t="s">
        <v>141</v>
      </c>
      <c r="N48" s="36" t="n">
        <v>1.11</v>
      </c>
      <c r="O48" s="2" t="s">
        <v>142</v>
      </c>
    </row>
    <row r="49" customFormat="false" ht="15.75" hidden="false" customHeight="false" outlineLevel="0" collapsed="false">
      <c r="A49" s="60"/>
      <c r="B49" s="60"/>
      <c r="C49" s="1" t="s">
        <v>143</v>
      </c>
      <c r="D49" s="4" t="s">
        <v>23</v>
      </c>
      <c r="E49" s="14" t="s">
        <v>68</v>
      </c>
      <c r="F49" s="19" t="n">
        <v>69</v>
      </c>
      <c r="G49" s="19" t="n">
        <v>93</v>
      </c>
      <c r="H49" s="34" t="n">
        <v>14.64</v>
      </c>
      <c r="I49" s="35" t="s">
        <v>74</v>
      </c>
      <c r="J49" s="34" t="n">
        <v>14.04</v>
      </c>
      <c r="K49" s="2" t="s">
        <v>144</v>
      </c>
      <c r="L49" s="36" t="n">
        <v>1.12</v>
      </c>
      <c r="M49" s="2" t="s">
        <v>27</v>
      </c>
      <c r="N49" s="36" t="n">
        <v>1.08</v>
      </c>
      <c r="O49" s="2" t="s">
        <v>51</v>
      </c>
    </row>
    <row r="50" customFormat="false" ht="15.75" hidden="false" customHeight="false" outlineLevel="0" collapsed="false">
      <c r="A50" s="60"/>
      <c r="B50" s="60"/>
      <c r="E50" s="14"/>
      <c r="F50" s="19"/>
      <c r="G50" s="19"/>
      <c r="H50" s="39" t="n">
        <f aca="false">AVERAGE(H46,H48,H49,H47)</f>
        <v>15.865</v>
      </c>
      <c r="J50" s="39" t="n">
        <f aca="false">AVERAGE(J46,J48,J49,J47)</f>
        <v>15.47</v>
      </c>
      <c r="K50" s="2"/>
      <c r="L50" s="39" t="n">
        <f aca="false">AVERAGE(L46,L48,L49,L47)</f>
        <v>1.12</v>
      </c>
      <c r="M50" s="2"/>
      <c r="N50" s="39" t="n">
        <f aca="false">AVERAGE(N46,N48,N49,N47)</f>
        <v>1.12</v>
      </c>
      <c r="O50" s="2"/>
    </row>
    <row r="51" customFormat="false" ht="15.75" hidden="false" customHeight="false" outlineLevel="0" collapsed="false">
      <c r="A51" s="59" t="s">
        <v>65</v>
      </c>
      <c r="B51" s="59" t="s">
        <v>145</v>
      </c>
      <c r="C51" s="1" t="s">
        <v>67</v>
      </c>
      <c r="D51" s="4" t="s">
        <v>23</v>
      </c>
      <c r="E51" s="14" t="s">
        <v>68</v>
      </c>
      <c r="F51" s="19" t="n">
        <v>78</v>
      </c>
      <c r="G51" s="19" t="n">
        <v>161</v>
      </c>
      <c r="H51" s="34" t="n">
        <v>18.03</v>
      </c>
      <c r="I51" s="35" t="s">
        <v>146</v>
      </c>
      <c r="J51" s="34" t="n">
        <v>18.04</v>
      </c>
      <c r="K51" s="2" t="s">
        <v>147</v>
      </c>
      <c r="L51" s="36" t="n">
        <v>0.93</v>
      </c>
      <c r="M51" s="2" t="s">
        <v>89</v>
      </c>
      <c r="N51" s="36" t="n">
        <v>0.99</v>
      </c>
      <c r="O51" s="2" t="s">
        <v>124</v>
      </c>
    </row>
    <row r="52" customFormat="false" ht="15.75" hidden="false" customHeight="false" outlineLevel="0" collapsed="false">
      <c r="A52" s="59"/>
      <c r="B52" s="59"/>
      <c r="C52" s="1" t="s">
        <v>60</v>
      </c>
      <c r="D52" s="4" t="s">
        <v>23</v>
      </c>
      <c r="E52" s="15" t="s">
        <v>73</v>
      </c>
      <c r="F52" s="19" t="n">
        <v>92</v>
      </c>
      <c r="G52" s="19" t="n">
        <v>115</v>
      </c>
      <c r="H52" s="34" t="n">
        <v>18.38</v>
      </c>
      <c r="I52" s="35" t="s">
        <v>148</v>
      </c>
      <c r="J52" s="34" t="n">
        <v>18.53</v>
      </c>
      <c r="K52" s="2" t="s">
        <v>88</v>
      </c>
      <c r="L52" s="36" t="n">
        <v>0.95</v>
      </c>
      <c r="M52" s="2" t="s">
        <v>149</v>
      </c>
      <c r="N52" s="36" t="n">
        <v>0.99</v>
      </c>
      <c r="O52" s="2" t="s">
        <v>150</v>
      </c>
    </row>
    <row r="53" s="22" customFormat="true" ht="15.75" hidden="false" customHeight="false" outlineLevel="0" collapsed="false">
      <c r="A53" s="61"/>
      <c r="B53" s="61"/>
      <c r="C53" s="36"/>
      <c r="E53" s="16"/>
      <c r="F53" s="41"/>
      <c r="G53" s="41"/>
      <c r="H53" s="39" t="n">
        <f aca="false">AVERAGE(H51:H52)</f>
        <v>18.205</v>
      </c>
      <c r="I53" s="35"/>
      <c r="J53" s="39" t="n">
        <f aca="false">AVERAGE(J51:J52)</f>
        <v>18.285</v>
      </c>
      <c r="K53" s="36"/>
      <c r="L53" s="39" t="n">
        <f aca="false">AVERAGE(L51:L52)</f>
        <v>0.94</v>
      </c>
      <c r="M53" s="36"/>
      <c r="N53" s="39" t="n">
        <f aca="false">AVERAGE(N51:N52)</f>
        <v>0.99</v>
      </c>
      <c r="O53" s="36"/>
    </row>
    <row r="54" customFormat="false" ht="15.75" hidden="false" customHeight="false" outlineLevel="0" collapsed="false">
      <c r="A54" s="59" t="s">
        <v>65</v>
      </c>
      <c r="B54" s="59" t="s">
        <v>151</v>
      </c>
      <c r="C54" s="1" t="s">
        <v>60</v>
      </c>
      <c r="D54" s="4" t="s">
        <v>72</v>
      </c>
      <c r="E54" s="14" t="s">
        <v>68</v>
      </c>
      <c r="F54" s="19" t="n">
        <v>52</v>
      </c>
      <c r="G54" s="19" t="n">
        <v>68</v>
      </c>
      <c r="H54" s="34" t="n">
        <v>21.08</v>
      </c>
      <c r="I54" s="35" t="s">
        <v>152</v>
      </c>
      <c r="J54" s="34" t="n">
        <v>19.31</v>
      </c>
      <c r="K54" s="2" t="s">
        <v>78</v>
      </c>
      <c r="L54" s="36" t="n">
        <v>1.23</v>
      </c>
      <c r="M54" s="2" t="s">
        <v>142</v>
      </c>
      <c r="N54" s="36" t="n">
        <v>1.15</v>
      </c>
      <c r="O54" s="2" t="s">
        <v>71</v>
      </c>
    </row>
    <row r="55" customFormat="false" ht="15.75" hidden="false" customHeight="false" outlineLevel="0" collapsed="false">
      <c r="A55" s="60"/>
      <c r="B55" s="60"/>
      <c r="C55" s="1" t="s">
        <v>60</v>
      </c>
      <c r="D55" s="4" t="s">
        <v>23</v>
      </c>
      <c r="E55" s="14" t="s">
        <v>68</v>
      </c>
      <c r="F55" s="19" t="n">
        <v>111</v>
      </c>
      <c r="G55" s="19" t="n">
        <v>93</v>
      </c>
      <c r="H55" s="34" t="n">
        <v>16.56</v>
      </c>
      <c r="I55" s="35" t="s">
        <v>70</v>
      </c>
      <c r="J55" s="34" t="n">
        <v>15.22</v>
      </c>
      <c r="K55" s="2" t="s">
        <v>153</v>
      </c>
      <c r="L55" s="36" t="n">
        <v>1.3</v>
      </c>
      <c r="M55" s="2" t="s">
        <v>154</v>
      </c>
      <c r="N55" s="36" t="n">
        <v>1.22</v>
      </c>
      <c r="O55" s="2" t="s">
        <v>155</v>
      </c>
    </row>
    <row r="56" customFormat="false" ht="15.75" hidden="false" customHeight="false" outlineLevel="0" collapsed="false">
      <c r="A56" s="60"/>
      <c r="B56" s="60"/>
      <c r="C56" s="1" t="s">
        <v>156</v>
      </c>
      <c r="D56" s="4" t="s">
        <v>72</v>
      </c>
      <c r="E56" s="15" t="n">
        <v>39692</v>
      </c>
      <c r="F56" s="19" t="n">
        <v>173</v>
      </c>
      <c r="G56" s="19" t="n">
        <v>159</v>
      </c>
      <c r="H56" s="34" t="n">
        <v>26.11</v>
      </c>
      <c r="I56" s="35" t="s">
        <v>157</v>
      </c>
      <c r="J56" s="34" t="n">
        <v>23.34</v>
      </c>
      <c r="K56" s="2" t="s">
        <v>158</v>
      </c>
      <c r="L56" s="36" t="n">
        <v>1.3</v>
      </c>
      <c r="M56" s="2" t="s">
        <v>26</v>
      </c>
      <c r="N56" s="36" t="n">
        <v>1.2</v>
      </c>
      <c r="O56" s="2" t="s">
        <v>71</v>
      </c>
    </row>
    <row r="57" customFormat="false" ht="15.75" hidden="false" customHeight="false" outlineLevel="0" collapsed="false">
      <c r="A57" s="60"/>
      <c r="B57" s="60"/>
      <c r="C57" s="1" t="s">
        <v>156</v>
      </c>
      <c r="D57" s="4" t="s">
        <v>23</v>
      </c>
      <c r="E57" s="15" t="n">
        <v>39692</v>
      </c>
      <c r="F57" s="19" t="n">
        <v>156</v>
      </c>
      <c r="G57" s="19" t="n">
        <v>201</v>
      </c>
      <c r="H57" s="34" t="n">
        <v>16.09</v>
      </c>
      <c r="I57" s="35" t="s">
        <v>75</v>
      </c>
      <c r="J57" s="34" t="n">
        <v>14.91</v>
      </c>
      <c r="K57" s="2" t="s">
        <v>113</v>
      </c>
      <c r="L57" s="36" t="n">
        <v>1.29</v>
      </c>
      <c r="M57" s="2" t="s">
        <v>51</v>
      </c>
      <c r="N57" s="36" t="n">
        <v>1.21</v>
      </c>
      <c r="O57" s="2" t="s">
        <v>77</v>
      </c>
    </row>
    <row r="58" customFormat="false" ht="15.75" hidden="false" customHeight="false" outlineLevel="0" collapsed="false">
      <c r="A58" s="60"/>
      <c r="B58" s="60"/>
      <c r="C58" s="1" t="s">
        <v>159</v>
      </c>
      <c r="D58" s="4" t="s">
        <v>23</v>
      </c>
      <c r="E58" s="14" t="s">
        <v>68</v>
      </c>
      <c r="F58" s="19" t="n">
        <v>130</v>
      </c>
      <c r="G58" s="19" t="n">
        <v>132</v>
      </c>
      <c r="H58" s="34" t="n">
        <v>14.24</v>
      </c>
      <c r="I58" s="35" t="s">
        <v>79</v>
      </c>
      <c r="J58" s="34" t="n">
        <v>13.83</v>
      </c>
      <c r="K58" s="2" t="s">
        <v>75</v>
      </c>
      <c r="L58" s="36" t="n">
        <v>1.05</v>
      </c>
      <c r="M58" s="2" t="s">
        <v>134</v>
      </c>
      <c r="N58" s="36" t="n">
        <v>1.08</v>
      </c>
      <c r="O58" s="2" t="s">
        <v>92</v>
      </c>
    </row>
    <row r="59" customFormat="false" ht="15.75" hidden="false" customHeight="false" outlineLevel="0" collapsed="false">
      <c r="A59" s="60"/>
      <c r="B59" s="60"/>
      <c r="C59" s="1" t="s">
        <v>160</v>
      </c>
      <c r="D59" s="4" t="s">
        <v>23</v>
      </c>
      <c r="E59" s="14" t="s">
        <v>68</v>
      </c>
      <c r="F59" s="19" t="n">
        <v>101</v>
      </c>
      <c r="G59" s="19" t="n">
        <v>95</v>
      </c>
      <c r="H59" s="34" t="n">
        <v>13.81</v>
      </c>
      <c r="I59" s="35" t="s">
        <v>114</v>
      </c>
      <c r="J59" s="34" t="n">
        <v>13.65</v>
      </c>
      <c r="K59" s="2" t="s">
        <v>161</v>
      </c>
      <c r="L59" s="36" t="n">
        <v>1.04</v>
      </c>
      <c r="M59" s="2" t="s">
        <v>154</v>
      </c>
      <c r="N59" s="36" t="n">
        <v>1.07</v>
      </c>
      <c r="O59" s="2" t="s">
        <v>27</v>
      </c>
    </row>
    <row r="60" customFormat="false" ht="15.75" hidden="false" customHeight="false" outlineLevel="0" collapsed="false">
      <c r="A60" s="60"/>
      <c r="B60" s="60"/>
      <c r="E60" s="14"/>
      <c r="F60" s="19"/>
      <c r="G60" s="19"/>
      <c r="H60" s="39" t="n">
        <f aca="false">AVERAGE(H55,H57,H58,H59)</f>
        <v>15.175</v>
      </c>
      <c r="J60" s="39" t="n">
        <f aca="false">AVERAGE(J55,J57,J58,J59)</f>
        <v>14.4025</v>
      </c>
      <c r="K60" s="2"/>
      <c r="L60" s="39" t="n">
        <f aca="false">AVERAGE(L55,L57,L58,L59)</f>
        <v>1.17</v>
      </c>
      <c r="M60" s="2"/>
      <c r="N60" s="39" t="n">
        <f aca="false">AVERAGE(N55,N57,N58,N59)</f>
        <v>1.145</v>
      </c>
      <c r="O60" s="2"/>
    </row>
    <row r="61" customFormat="false" ht="15.75" hidden="false" customHeight="false" outlineLevel="0" collapsed="false">
      <c r="A61" s="59" t="s">
        <v>65</v>
      </c>
      <c r="B61" s="59" t="s">
        <v>162</v>
      </c>
      <c r="C61" s="1" t="s">
        <v>163</v>
      </c>
      <c r="D61" s="4" t="s">
        <v>23</v>
      </c>
      <c r="E61" s="14" t="s">
        <v>68</v>
      </c>
      <c r="F61" s="19" t="n">
        <v>103</v>
      </c>
      <c r="G61" s="19" t="n">
        <v>113</v>
      </c>
      <c r="H61" s="34" t="n">
        <v>22.45</v>
      </c>
      <c r="I61" s="35" t="s">
        <v>113</v>
      </c>
      <c r="J61" s="34" t="n">
        <v>22.71</v>
      </c>
      <c r="K61" s="2" t="s">
        <v>164</v>
      </c>
      <c r="L61" s="36" t="n">
        <v>0.79</v>
      </c>
      <c r="M61" s="2" t="s">
        <v>107</v>
      </c>
      <c r="N61" s="36" t="n">
        <v>0.86</v>
      </c>
      <c r="O61" s="2" t="s">
        <v>138</v>
      </c>
    </row>
    <row r="62" customFormat="false" ht="15.75" hidden="false" customHeight="false" outlineLevel="0" collapsed="false">
      <c r="A62" s="59"/>
      <c r="B62" s="59"/>
      <c r="E62" s="14"/>
      <c r="F62" s="19"/>
      <c r="G62" s="19"/>
      <c r="H62" s="34"/>
      <c r="J62" s="34"/>
      <c r="K62" s="2"/>
      <c r="M62" s="2"/>
      <c r="O62" s="2"/>
    </row>
    <row r="63" customFormat="false" ht="15.75" hidden="false" customHeight="false" outlineLevel="0" collapsed="false">
      <c r="A63" s="59" t="s">
        <v>65</v>
      </c>
      <c r="B63" s="59" t="s">
        <v>165</v>
      </c>
      <c r="C63" s="1" t="s">
        <v>67</v>
      </c>
      <c r="D63" s="4" t="s">
        <v>23</v>
      </c>
      <c r="E63" s="14" t="s">
        <v>68</v>
      </c>
      <c r="F63" s="19" t="n">
        <v>83</v>
      </c>
      <c r="G63" s="19" t="n">
        <v>76</v>
      </c>
      <c r="H63" s="34" t="n">
        <v>12.04</v>
      </c>
      <c r="I63" s="35" t="s">
        <v>166</v>
      </c>
      <c r="J63" s="34" t="n">
        <v>11.28</v>
      </c>
      <c r="K63" s="2" t="s">
        <v>167</v>
      </c>
      <c r="L63" s="36" t="n">
        <v>1.11</v>
      </c>
      <c r="M63" s="2" t="s">
        <v>119</v>
      </c>
      <c r="N63" s="36" t="n">
        <v>1.03</v>
      </c>
      <c r="O63" s="2" t="s">
        <v>80</v>
      </c>
    </row>
    <row r="64" customFormat="false" ht="15.75" hidden="false" customHeight="false" outlineLevel="0" collapsed="false">
      <c r="A64" s="60"/>
      <c r="B64" s="60"/>
      <c r="C64" s="1" t="s">
        <v>187</v>
      </c>
      <c r="D64" s="4" t="s">
        <v>72</v>
      </c>
      <c r="E64" s="15" t="n">
        <v>39692</v>
      </c>
      <c r="F64" s="19" t="n">
        <v>60</v>
      </c>
      <c r="G64" s="19" t="n">
        <v>57</v>
      </c>
      <c r="H64" s="34" t="n">
        <v>21.57</v>
      </c>
      <c r="I64" s="35" t="s">
        <v>168</v>
      </c>
      <c r="J64" s="34" t="n">
        <v>18.03</v>
      </c>
      <c r="K64" s="2" t="s">
        <v>169</v>
      </c>
      <c r="L64" s="36" t="n">
        <v>1.16</v>
      </c>
      <c r="M64" s="2" t="s">
        <v>33</v>
      </c>
      <c r="N64" s="36" t="n">
        <v>1.07</v>
      </c>
      <c r="O64" s="2" t="s">
        <v>105</v>
      </c>
    </row>
    <row r="65" customFormat="false" ht="15.75" hidden="false" customHeight="false" outlineLevel="0" collapsed="false">
      <c r="A65" s="60"/>
      <c r="B65" s="60"/>
      <c r="C65" s="1" t="s">
        <v>187</v>
      </c>
      <c r="D65" s="4" t="s">
        <v>23</v>
      </c>
      <c r="E65" s="15" t="n">
        <v>39692</v>
      </c>
      <c r="F65" s="19" t="n">
        <v>58</v>
      </c>
      <c r="G65" s="19" t="n">
        <v>51</v>
      </c>
      <c r="H65" s="34" t="n">
        <v>12.86</v>
      </c>
      <c r="I65" s="35" t="s">
        <v>137</v>
      </c>
      <c r="J65" s="34" t="n">
        <v>11.91</v>
      </c>
      <c r="K65" s="2" t="s">
        <v>170</v>
      </c>
      <c r="L65" s="36" t="n">
        <v>1.13</v>
      </c>
      <c r="M65" s="2" t="s">
        <v>39</v>
      </c>
      <c r="N65" s="36" t="n">
        <v>1</v>
      </c>
      <c r="O65" s="2" t="s">
        <v>171</v>
      </c>
    </row>
    <row r="66" customFormat="false" ht="15.75" hidden="false" customHeight="false" outlineLevel="0" collapsed="false">
      <c r="A66" s="60"/>
      <c r="B66" s="60"/>
      <c r="C66" s="1" t="s">
        <v>123</v>
      </c>
      <c r="D66" s="4" t="s">
        <v>72</v>
      </c>
      <c r="E66" s="14" t="s">
        <v>73</v>
      </c>
      <c r="F66" s="19" t="n">
        <v>147</v>
      </c>
      <c r="G66" s="19" t="n">
        <v>134</v>
      </c>
      <c r="H66" s="34" t="n">
        <v>10.91</v>
      </c>
      <c r="I66" s="35" t="s">
        <v>169</v>
      </c>
      <c r="J66" s="34" t="n">
        <v>10.14</v>
      </c>
      <c r="K66" s="2" t="s">
        <v>117</v>
      </c>
      <c r="L66" s="36" t="n">
        <v>1.17</v>
      </c>
      <c r="M66" s="2" t="s">
        <v>172</v>
      </c>
      <c r="N66" s="36" t="n">
        <v>1.06</v>
      </c>
      <c r="O66" s="2" t="s">
        <v>76</v>
      </c>
    </row>
    <row r="67" customFormat="false" ht="15.75" hidden="false" customHeight="false" outlineLevel="0" collapsed="false">
      <c r="A67" s="60"/>
      <c r="B67" s="60"/>
      <c r="C67" s="1" t="s">
        <v>123</v>
      </c>
      <c r="D67" s="4" t="s">
        <v>23</v>
      </c>
      <c r="E67" s="14" t="s">
        <v>73</v>
      </c>
      <c r="F67" s="19" t="n">
        <v>135</v>
      </c>
      <c r="G67" s="19" t="n">
        <v>140</v>
      </c>
      <c r="H67" s="34" t="n">
        <v>12.63</v>
      </c>
      <c r="I67" s="35" t="s">
        <v>114</v>
      </c>
      <c r="J67" s="34" t="n">
        <v>11.52</v>
      </c>
      <c r="K67" s="2" t="s">
        <v>170</v>
      </c>
      <c r="L67" s="36" t="n">
        <v>1.16</v>
      </c>
      <c r="M67" s="2" t="s">
        <v>173</v>
      </c>
      <c r="N67" s="36" t="n">
        <v>1.05</v>
      </c>
      <c r="O67" s="2" t="s">
        <v>141</v>
      </c>
    </row>
    <row r="68" customFormat="false" ht="15.75" hidden="false" customHeight="false" outlineLevel="0" collapsed="false">
      <c r="A68" s="60"/>
      <c r="B68" s="60"/>
      <c r="C68" s="1" t="s">
        <v>82</v>
      </c>
      <c r="D68" s="4" t="s">
        <v>23</v>
      </c>
      <c r="E68" s="14" t="s">
        <v>61</v>
      </c>
      <c r="F68" s="19" t="n">
        <v>65</v>
      </c>
      <c r="G68" s="19" t="n">
        <v>63</v>
      </c>
      <c r="H68" s="34" t="n">
        <v>14.43</v>
      </c>
      <c r="I68" s="35" t="s">
        <v>174</v>
      </c>
      <c r="J68" s="34" t="n">
        <v>13.44</v>
      </c>
      <c r="K68" s="2" t="s">
        <v>91</v>
      </c>
      <c r="L68" s="36" t="n">
        <v>1.13</v>
      </c>
      <c r="M68" s="2" t="s">
        <v>175</v>
      </c>
      <c r="N68" s="36" t="n">
        <v>1.06</v>
      </c>
      <c r="O68" s="2" t="s">
        <v>97</v>
      </c>
    </row>
    <row r="69" customFormat="false" ht="15.75" hidden="false" customHeight="false" outlineLevel="0" collapsed="false">
      <c r="A69" s="60"/>
      <c r="B69" s="60"/>
      <c r="E69" s="14"/>
      <c r="F69" s="19"/>
      <c r="G69" s="19"/>
      <c r="H69" s="39" t="n">
        <f aca="false">AVERAGE(H63,H65,H67,H68)</f>
        <v>12.99</v>
      </c>
      <c r="J69" s="39" t="n">
        <f aca="false">AVERAGE(J63,J65,J67,J68)</f>
        <v>12.0375</v>
      </c>
      <c r="K69" s="2"/>
      <c r="L69" s="39" t="n">
        <f aca="false">AVERAGE(L63,L65,L67,L68)</f>
        <v>1.1325</v>
      </c>
      <c r="M69" s="2"/>
      <c r="N69" s="39" t="n">
        <f aca="false">AVERAGE(N63,N65,N67,N68)</f>
        <v>1.035</v>
      </c>
      <c r="O69" s="2"/>
    </row>
    <row r="70" customFormat="false" ht="15.75" hidden="false" customHeight="false" outlineLevel="0" collapsed="false">
      <c r="A70" s="59" t="s">
        <v>65</v>
      </c>
      <c r="B70" s="59" t="s">
        <v>176</v>
      </c>
      <c r="C70" s="1" t="s">
        <v>67</v>
      </c>
      <c r="D70" s="4" t="s">
        <v>23</v>
      </c>
      <c r="E70" s="14" t="s">
        <v>61</v>
      </c>
      <c r="F70" s="19" t="n">
        <v>73</v>
      </c>
      <c r="G70" s="19" t="n">
        <v>72</v>
      </c>
      <c r="H70" s="34" t="n">
        <v>21.3</v>
      </c>
      <c r="I70" s="35" t="s">
        <v>177</v>
      </c>
      <c r="J70" s="34" t="n">
        <v>21.32</v>
      </c>
      <c r="K70" s="2" t="s">
        <v>152</v>
      </c>
      <c r="L70" s="36" t="n">
        <v>1.02</v>
      </c>
      <c r="M70" s="2" t="s">
        <v>81</v>
      </c>
      <c r="N70" s="36" t="n">
        <v>1.09</v>
      </c>
      <c r="O70" s="2" t="s">
        <v>81</v>
      </c>
    </row>
    <row r="71" customFormat="false" ht="15.75" hidden="false" customHeight="false" outlineLevel="0" collapsed="false">
      <c r="A71" s="59"/>
      <c r="B71" s="59"/>
      <c r="C71" s="1" t="s">
        <v>115</v>
      </c>
      <c r="D71" s="4" t="s">
        <v>23</v>
      </c>
      <c r="E71" s="14" t="s">
        <v>61</v>
      </c>
      <c r="F71" s="19" t="n">
        <v>66</v>
      </c>
      <c r="G71" s="19" t="n">
        <v>71</v>
      </c>
      <c r="H71" s="34" t="n">
        <v>20.72</v>
      </c>
      <c r="I71" s="35" t="s">
        <v>178</v>
      </c>
      <c r="J71" s="34" t="n">
        <v>20.45</v>
      </c>
      <c r="K71" s="2" t="s">
        <v>120</v>
      </c>
      <c r="L71" s="36" t="n">
        <v>1.04</v>
      </c>
      <c r="M71" s="2" t="s">
        <v>50</v>
      </c>
      <c r="N71" s="36" t="n">
        <v>1.1</v>
      </c>
      <c r="O71" s="2" t="s">
        <v>154</v>
      </c>
    </row>
    <row r="72" customFormat="false" ht="15.75" hidden="false" customHeight="false" outlineLevel="0" collapsed="false">
      <c r="A72" s="59"/>
      <c r="B72" s="59"/>
      <c r="E72" s="14"/>
      <c r="F72" s="19"/>
      <c r="G72" s="19"/>
      <c r="H72" s="39" t="n">
        <f aca="false">AVERAGE(H70:H71)</f>
        <v>21.01</v>
      </c>
      <c r="J72" s="39" t="n">
        <f aca="false">AVERAGE(J70:J71)</f>
        <v>20.885</v>
      </c>
      <c r="K72" s="36"/>
      <c r="L72" s="39" t="n">
        <f aca="false">AVERAGE(L70:L71)</f>
        <v>1.03</v>
      </c>
      <c r="M72" s="36"/>
      <c r="N72" s="39" t="n">
        <f aca="false">AVERAGE(N70:N71)</f>
        <v>1.095</v>
      </c>
      <c r="O72" s="2"/>
    </row>
    <row r="73" customFormat="false" ht="16.5" hidden="false" customHeight="false" outlineLevel="0" collapsed="false">
      <c r="A73" s="42" t="s">
        <v>179</v>
      </c>
      <c r="B73" s="42" t="s">
        <v>180</v>
      </c>
      <c r="C73" s="5" t="s">
        <v>181</v>
      </c>
      <c r="D73" s="62" t="s">
        <v>188</v>
      </c>
      <c r="E73" s="43" t="n">
        <v>40756</v>
      </c>
      <c r="F73" s="46" t="n">
        <v>109</v>
      </c>
      <c r="G73" s="46" t="n">
        <v>101</v>
      </c>
      <c r="H73" s="47" t="n">
        <v>11.38</v>
      </c>
      <c r="I73" s="48" t="s">
        <v>137</v>
      </c>
      <c r="J73" s="47" t="n">
        <v>11.281</v>
      </c>
      <c r="K73" s="5" t="s">
        <v>83</v>
      </c>
      <c r="L73" s="49" t="n">
        <v>0.888</v>
      </c>
      <c r="M73" s="5" t="s">
        <v>76</v>
      </c>
      <c r="N73" s="49" t="n">
        <v>0.921</v>
      </c>
      <c r="O73" s="5" t="s">
        <v>76</v>
      </c>
    </row>
    <row r="74" customFormat="false" ht="15.75" hidden="false" customHeight="false" outlineLevel="0" collapsed="false">
      <c r="P74" s="4" t="s">
        <v>189</v>
      </c>
    </row>
    <row r="75" customFormat="false" ht="15.75" hidden="false" customHeight="false" outlineLevel="0" collapsed="false">
      <c r="P75" s="4" t="s">
        <v>190</v>
      </c>
    </row>
  </sheetData>
  <mergeCells count="2">
    <mergeCell ref="A4:R4"/>
    <mergeCell ref="A5:N5"/>
  </mergeCells>
  <printOptions headings="false" gridLines="false" gridLinesSet="true" horizontalCentered="false" verticalCentered="false"/>
  <pageMargins left="0.159722222222222" right="0.159722222222222" top="0.209722222222222" bottom="0.209722222222222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25T10:04:32Z</dcterms:created>
  <dc:creator/>
  <dc:description/>
  <dc:language>en-US</dc:language>
  <cp:lastModifiedBy>Chan, Wei - Oxford</cp:lastModifiedBy>
  <cp:lastPrinted>2012-01-25T14:13:24Z</cp:lastPrinted>
  <dcterms:modified xsi:type="dcterms:W3CDTF">2013-12-16T10:50:13Z</dcterms:modified>
  <cp:revision>0</cp:revision>
  <dc:subject/>
  <dc:title/>
</cp:coreProperties>
</file>